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eds-fatbrains/ForemanLab/Papers In Progress/2020_MED_scRNAseq/Acta Neuropathologica submission 12.7.20/AN final submission files/"/>
    </mc:Choice>
  </mc:AlternateContent>
  <xr:revisionPtr revIDLastSave="0" documentId="13_ncr:1_{12F951C6-F0DB-AA43-BF7B-3B04646F72C5}" xr6:coauthVersionLast="36" xr6:coauthVersionMax="36" xr10:uidLastSave="{00000000-0000-0000-0000-000000000000}"/>
  <bookViews>
    <workbookView xWindow="2680" yWindow="2580" windowWidth="31800" windowHeight="13940" activeTab="2" xr2:uid="{278299AE-5F17-1040-81F1-8384FC2C7007}"/>
  </bookViews>
  <sheets>
    <sheet name="GP3" sheetId="1" r:id="rId1"/>
    <sheet name="GP4" sheetId="2" r:id="rId2"/>
    <sheet name="SHH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0" i="4" l="1"/>
  <c r="N49" i="4"/>
  <c r="M49" i="4"/>
  <c r="N48" i="4"/>
  <c r="M48" i="4"/>
  <c r="L48" i="4"/>
  <c r="N47" i="4"/>
  <c r="M47" i="4"/>
  <c r="L47" i="4"/>
  <c r="K47" i="4"/>
  <c r="N46" i="4"/>
  <c r="M46" i="4"/>
  <c r="L46" i="4"/>
  <c r="K46" i="4"/>
  <c r="J46" i="4"/>
  <c r="N45" i="4"/>
  <c r="M45" i="4"/>
  <c r="L45" i="4"/>
  <c r="K45" i="4"/>
  <c r="J45" i="4"/>
  <c r="I45" i="4"/>
  <c r="N44" i="4"/>
  <c r="M44" i="4"/>
  <c r="L44" i="4"/>
  <c r="K44" i="4"/>
  <c r="J44" i="4"/>
  <c r="I44" i="4"/>
  <c r="H44" i="4"/>
  <c r="N43" i="4"/>
  <c r="M43" i="4"/>
  <c r="L43" i="4"/>
  <c r="K43" i="4"/>
  <c r="J43" i="4"/>
  <c r="I43" i="4"/>
  <c r="H43" i="4"/>
  <c r="G43" i="4"/>
  <c r="N42" i="4"/>
  <c r="M42" i="4"/>
  <c r="L42" i="4"/>
  <c r="K42" i="4"/>
  <c r="J42" i="4"/>
  <c r="I42" i="4"/>
  <c r="H42" i="4"/>
  <c r="G42" i="4"/>
  <c r="F42" i="4"/>
  <c r="N41" i="4"/>
  <c r="M41" i="4"/>
  <c r="L41" i="4"/>
  <c r="K41" i="4"/>
  <c r="J41" i="4"/>
  <c r="I41" i="4"/>
  <c r="H41" i="4"/>
  <c r="G41" i="4"/>
  <c r="F41" i="4"/>
  <c r="E41" i="4"/>
  <c r="N40" i="4"/>
  <c r="M40" i="4"/>
  <c r="L40" i="4"/>
  <c r="K40" i="4"/>
  <c r="J40" i="4"/>
  <c r="I40" i="4"/>
  <c r="H40" i="4"/>
  <c r="G40" i="4"/>
  <c r="F40" i="4"/>
  <c r="E40" i="4"/>
  <c r="D40" i="4"/>
  <c r="N39" i="4"/>
  <c r="M39" i="4"/>
  <c r="L39" i="4"/>
  <c r="K39" i="4"/>
  <c r="J39" i="4"/>
  <c r="I39" i="4"/>
  <c r="H39" i="4"/>
  <c r="G39" i="4"/>
  <c r="F39" i="4"/>
  <c r="E39" i="4"/>
  <c r="D39" i="4"/>
  <c r="C39" i="4"/>
  <c r="N38" i="4"/>
  <c r="M38" i="4"/>
  <c r="L38" i="4"/>
  <c r="K38" i="4"/>
  <c r="J38" i="4"/>
  <c r="I38" i="4"/>
  <c r="H38" i="4"/>
  <c r="G38" i="4"/>
  <c r="F38" i="4"/>
  <c r="E38" i="4"/>
  <c r="D38" i="4"/>
  <c r="C38" i="4"/>
  <c r="B38" i="4"/>
  <c r="O50" i="2" l="1"/>
  <c r="O49" i="2"/>
  <c r="N49" i="2"/>
  <c r="O48" i="2"/>
  <c r="N48" i="2"/>
  <c r="M48" i="2"/>
  <c r="O47" i="2"/>
  <c r="N47" i="2"/>
  <c r="M47" i="2"/>
  <c r="L47" i="2"/>
  <c r="O46" i="2"/>
  <c r="N46" i="2"/>
  <c r="M46" i="2"/>
  <c r="L46" i="2"/>
  <c r="K46" i="2"/>
  <c r="O45" i="2"/>
  <c r="N45" i="2"/>
  <c r="M45" i="2"/>
  <c r="L45" i="2"/>
  <c r="K45" i="2"/>
  <c r="J45" i="2"/>
  <c r="O44" i="2"/>
  <c r="N44" i="2"/>
  <c r="M44" i="2"/>
  <c r="L44" i="2"/>
  <c r="K44" i="2"/>
  <c r="J44" i="2"/>
  <c r="I44" i="2"/>
  <c r="O43" i="2"/>
  <c r="N43" i="2"/>
  <c r="M43" i="2"/>
  <c r="L43" i="2"/>
  <c r="K43" i="2"/>
  <c r="J43" i="2"/>
  <c r="I43" i="2"/>
  <c r="H43" i="2"/>
  <c r="O42" i="2"/>
  <c r="N42" i="2"/>
  <c r="M42" i="2"/>
  <c r="L42" i="2"/>
  <c r="K42" i="2"/>
  <c r="J42" i="2"/>
  <c r="I42" i="2"/>
  <c r="H42" i="2"/>
  <c r="G42" i="2"/>
  <c r="O41" i="2"/>
  <c r="N41" i="2"/>
  <c r="M41" i="2"/>
  <c r="L41" i="2"/>
  <c r="K41" i="2"/>
  <c r="J41" i="2"/>
  <c r="I41" i="2"/>
  <c r="H41" i="2"/>
  <c r="G41" i="2"/>
  <c r="F41" i="2"/>
  <c r="O40" i="2"/>
  <c r="N40" i="2"/>
  <c r="M40" i="2"/>
  <c r="L40" i="2"/>
  <c r="K40" i="2"/>
  <c r="J40" i="2"/>
  <c r="I40" i="2"/>
  <c r="H40" i="2"/>
  <c r="G40" i="2"/>
  <c r="F40" i="2"/>
  <c r="E40" i="2"/>
  <c r="O39" i="2"/>
  <c r="N39" i="2"/>
  <c r="M39" i="2"/>
  <c r="L39" i="2"/>
  <c r="K39" i="2"/>
  <c r="J39" i="2"/>
  <c r="I39" i="2"/>
  <c r="H39" i="2"/>
  <c r="G39" i="2"/>
  <c r="F39" i="2"/>
  <c r="E39" i="2"/>
  <c r="D39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M47" i="1" l="1"/>
  <c r="M46" i="1"/>
  <c r="L46" i="1"/>
  <c r="M45" i="1"/>
  <c r="L45" i="1"/>
  <c r="K45" i="1"/>
  <c r="M44" i="1"/>
  <c r="L44" i="1"/>
  <c r="K44" i="1"/>
  <c r="J44" i="1"/>
  <c r="M43" i="1"/>
  <c r="L43" i="1"/>
  <c r="K43" i="1"/>
  <c r="J43" i="1"/>
  <c r="I43" i="1"/>
  <c r="M42" i="1"/>
  <c r="L42" i="1"/>
  <c r="K42" i="1"/>
  <c r="J42" i="1"/>
  <c r="I42" i="1"/>
  <c r="H42" i="1"/>
  <c r="M41" i="1"/>
  <c r="L41" i="1"/>
  <c r="K41" i="1"/>
  <c r="J41" i="1"/>
  <c r="I41" i="1"/>
  <c r="H41" i="1"/>
  <c r="G41" i="1"/>
  <c r="M40" i="1"/>
  <c r="L40" i="1"/>
  <c r="K40" i="1"/>
  <c r="J40" i="1"/>
  <c r="I40" i="1"/>
  <c r="H40" i="1"/>
  <c r="G40" i="1"/>
  <c r="F40" i="1"/>
  <c r="M39" i="1"/>
  <c r="L39" i="1"/>
  <c r="K39" i="1"/>
  <c r="J39" i="1"/>
  <c r="I39" i="1"/>
  <c r="H39" i="1"/>
  <c r="G39" i="1"/>
  <c r="F39" i="1"/>
  <c r="E39" i="1"/>
  <c r="M38" i="1"/>
  <c r="L38" i="1"/>
  <c r="K38" i="1"/>
  <c r="J38" i="1"/>
  <c r="I38" i="1"/>
  <c r="H38" i="1"/>
  <c r="G38" i="1"/>
  <c r="F38" i="1"/>
  <c r="E38" i="1"/>
  <c r="D38" i="1"/>
  <c r="M37" i="1"/>
  <c r="L37" i="1"/>
  <c r="K37" i="1"/>
  <c r="J37" i="1"/>
  <c r="I37" i="1"/>
  <c r="H37" i="1"/>
  <c r="G37" i="1"/>
  <c r="F37" i="1"/>
  <c r="E37" i="1"/>
  <c r="D37" i="1"/>
  <c r="C37" i="1"/>
  <c r="M36" i="1"/>
  <c r="L36" i="1"/>
  <c r="K36" i="1"/>
  <c r="J36" i="1"/>
  <c r="I36" i="1"/>
  <c r="H36" i="1"/>
  <c r="G36" i="1"/>
  <c r="F36" i="1"/>
  <c r="E36" i="1"/>
  <c r="D36" i="1"/>
  <c r="C36" i="1"/>
  <c r="B36" i="1"/>
</calcChain>
</file>

<file path=xl/sharedStrings.xml><?xml version="1.0" encoding="utf-8"?>
<sst xmlns="http://schemas.openxmlformats.org/spreadsheetml/2006/main" count="244" uniqueCount="35">
  <si>
    <t>Pearsons R</t>
  </si>
  <si>
    <t>GP3-A</t>
  </si>
  <si>
    <t>GP3-B1</t>
  </si>
  <si>
    <t>GP3-B2</t>
  </si>
  <si>
    <t>GP3-C1</t>
  </si>
  <si>
    <t>GP3-C2</t>
  </si>
  <si>
    <t>resting microglia (P2RY12+ TMEM119+)</t>
  </si>
  <si>
    <t>TAM M1/M2 (APOE+, TYROBP+)</t>
  </si>
  <si>
    <t>TAM CytoHi+ (CCL3+, SPP1+)</t>
  </si>
  <si>
    <t>TAM M1/M2 (MRC1+ CD163+)</t>
  </si>
  <si>
    <t>mast/dendritic(CD1C+,FCER1A+)</t>
  </si>
  <si>
    <t>Neutrophil/Monocyte (S100A9+, THBS1+)</t>
  </si>
  <si>
    <t>T-cells (CD3G+, IL32+)</t>
  </si>
  <si>
    <t>B-cells (CD79A+, IGHM+)</t>
  </si>
  <si>
    <t>p value</t>
  </si>
  <si>
    <t>log p</t>
  </si>
  <si>
    <t>GP4-A1</t>
  </si>
  <si>
    <t>GP4-A2</t>
  </si>
  <si>
    <t>GP4-B1</t>
  </si>
  <si>
    <t>GP4-B2</t>
  </si>
  <si>
    <t>GP4-C1</t>
  </si>
  <si>
    <t>GP4-C2</t>
  </si>
  <si>
    <t>TAM M1/M2 (TYROBP+)</t>
  </si>
  <si>
    <t>Dendritic-cell-like (CD1C+,FCER1A+)</t>
  </si>
  <si>
    <t>Treg (FOXP3+, CTLA4+)</t>
  </si>
  <si>
    <t>pvalue</t>
  </si>
  <si>
    <t>logp</t>
  </si>
  <si>
    <t>SHH-A1</t>
  </si>
  <si>
    <t>SHH-A2</t>
  </si>
  <si>
    <t>SHH-B1</t>
  </si>
  <si>
    <t>SHH-B2</t>
  </si>
  <si>
    <t>SHH-C1</t>
  </si>
  <si>
    <t>SHH-C2</t>
  </si>
  <si>
    <t>Microglia (P2RY12+ TMEM119+)</t>
  </si>
  <si>
    <t>Supplementary Table 7. Correlation matrix for deconvoluted MAGIC cohort subpopulation propor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sz val="10"/>
      <name val="Arial"/>
      <family val="2"/>
    </font>
    <font>
      <b/>
      <u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B9D69-87D6-CF49-853A-ABCEFA92A449}">
  <dimension ref="A1:M47"/>
  <sheetViews>
    <sheetView workbookViewId="0">
      <selection sqref="A1:XFD1048576"/>
    </sheetView>
  </sheetViews>
  <sheetFormatPr baseColWidth="10" defaultRowHeight="15" x14ac:dyDescent="0.2"/>
  <cols>
    <col min="1" max="1" width="34" bestFit="1" customWidth="1"/>
    <col min="2" max="13" width="10.83203125" customWidth="1"/>
  </cols>
  <sheetData>
    <row r="1" spans="1:13" x14ac:dyDescent="0.2">
      <c r="A1" t="s">
        <v>0</v>
      </c>
    </row>
    <row r="2" spans="1:13" x14ac:dyDescent="0.2"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2">
      <c r="A3" s="1" t="s">
        <v>1</v>
      </c>
      <c r="B3" s="2">
        <v>0.28586764865346798</v>
      </c>
      <c r="C3" s="2">
        <v>4.7861178782020203E-2</v>
      </c>
      <c r="D3" s="2">
        <v>-0.32856402205259</v>
      </c>
      <c r="E3" s="2">
        <v>-0.40018273118376302</v>
      </c>
      <c r="F3" s="2">
        <v>-0.14794298653795299</v>
      </c>
      <c r="G3" s="2">
        <v>0.13216289008884799</v>
      </c>
      <c r="H3" s="2">
        <v>-2.11035740695804E-2</v>
      </c>
      <c r="I3" s="2">
        <v>-0.171588247666044</v>
      </c>
      <c r="J3" s="2">
        <v>0.16439266296656699</v>
      </c>
      <c r="K3" s="2">
        <v>-8.0449545067447198E-2</v>
      </c>
      <c r="L3" s="2">
        <v>-4.73154410827527E-2</v>
      </c>
      <c r="M3" s="2">
        <v>-2.4804934766000102E-3</v>
      </c>
    </row>
    <row r="4" spans="1:13" x14ac:dyDescent="0.2">
      <c r="A4" s="1" t="s">
        <v>2</v>
      </c>
      <c r="B4" s="2"/>
      <c r="C4" s="2">
        <v>9.7491271462238793E-2</v>
      </c>
      <c r="D4" s="2">
        <v>-0.119182156617975</v>
      </c>
      <c r="E4" s="2">
        <v>-0.56272522323656005</v>
      </c>
      <c r="F4" s="2">
        <v>-0.25740409946094001</v>
      </c>
      <c r="G4" s="2">
        <v>0.12587786936569301</v>
      </c>
      <c r="H4" s="2">
        <v>-4.4457430063509697E-2</v>
      </c>
      <c r="I4" s="2">
        <v>-0.23887228506533101</v>
      </c>
      <c r="J4" s="2">
        <v>0.27646380384068397</v>
      </c>
      <c r="K4" s="2">
        <v>-2.9008152535167701E-2</v>
      </c>
      <c r="L4" s="2">
        <v>-0.155371339408474</v>
      </c>
      <c r="M4" s="2">
        <v>0.249730954843946</v>
      </c>
    </row>
    <row r="5" spans="1:13" x14ac:dyDescent="0.2">
      <c r="A5" s="1" t="s">
        <v>3</v>
      </c>
      <c r="B5" s="2"/>
      <c r="C5" s="2"/>
      <c r="D5" s="2">
        <v>-5.4237019684584498E-2</v>
      </c>
      <c r="E5" s="2">
        <v>-0.49915866449285701</v>
      </c>
      <c r="F5" s="2">
        <v>-0.17674041118452199</v>
      </c>
      <c r="G5" s="2">
        <v>0.14356094096035699</v>
      </c>
      <c r="H5" s="2">
        <v>-7.1863172681435397E-2</v>
      </c>
      <c r="I5" s="2">
        <v>-0.243270322648931</v>
      </c>
      <c r="J5" s="2">
        <v>0.202108363400125</v>
      </c>
      <c r="K5" s="2">
        <v>-5.1037270958629699E-2</v>
      </c>
      <c r="L5" s="2">
        <v>-0.127266575581816</v>
      </c>
      <c r="M5" s="2">
        <v>0.17684441724288399</v>
      </c>
    </row>
    <row r="6" spans="1:13" x14ac:dyDescent="0.2">
      <c r="A6" s="1" t="s">
        <v>4</v>
      </c>
      <c r="B6" s="2"/>
      <c r="C6" s="2"/>
      <c r="D6" s="2"/>
      <c r="E6" s="2">
        <v>-0.456050055538537</v>
      </c>
      <c r="F6" s="2">
        <v>-1.13016327905318E-2</v>
      </c>
      <c r="G6" s="2">
        <v>5.0958253358138098E-2</v>
      </c>
      <c r="H6" s="2">
        <v>0.14518102271910699</v>
      </c>
      <c r="I6" s="2">
        <v>1.64786976253498E-2</v>
      </c>
      <c r="J6" s="2">
        <v>-5.2659105083116997E-2</v>
      </c>
      <c r="K6" s="2">
        <v>0.129479624088506</v>
      </c>
      <c r="L6" s="2">
        <v>-0.116893852516141</v>
      </c>
      <c r="M6" s="2">
        <v>-7.3742886593106599E-2</v>
      </c>
    </row>
    <row r="7" spans="1:13" x14ac:dyDescent="0.2">
      <c r="A7" s="1" t="s">
        <v>5</v>
      </c>
      <c r="B7" s="2"/>
      <c r="C7" s="2"/>
      <c r="D7" s="2"/>
      <c r="E7" s="2"/>
      <c r="F7" s="2">
        <v>0.28011406089185098</v>
      </c>
      <c r="G7" s="2">
        <v>-0.22345788851982101</v>
      </c>
      <c r="H7" s="2">
        <v>-3.6161999427563901E-2</v>
      </c>
      <c r="I7" s="2">
        <v>0.29464166576503997</v>
      </c>
      <c r="J7" s="2">
        <v>-0.26436689768941501</v>
      </c>
      <c r="K7" s="2">
        <v>-1.4203671276790101E-2</v>
      </c>
      <c r="L7" s="2">
        <v>0.23506407619967801</v>
      </c>
      <c r="M7" s="2">
        <v>-0.146695373757884</v>
      </c>
    </row>
    <row r="8" spans="1:13" x14ac:dyDescent="0.2">
      <c r="A8" s="1" t="s">
        <v>6</v>
      </c>
      <c r="B8" s="2"/>
      <c r="C8" s="2"/>
      <c r="D8" s="2"/>
      <c r="E8" s="2"/>
      <c r="F8" s="2"/>
      <c r="G8" s="2">
        <v>-0.52906677134024205</v>
      </c>
      <c r="H8" s="2">
        <v>-7.0402283692242801E-2</v>
      </c>
      <c r="I8" s="2">
        <v>-0.12707815882001</v>
      </c>
      <c r="J8" s="2">
        <v>-0.14764526795206501</v>
      </c>
      <c r="K8" s="2">
        <v>-8.7990302871256407E-2</v>
      </c>
      <c r="L8" s="2">
        <v>-7.1435276839538903E-2</v>
      </c>
      <c r="M8" s="2">
        <v>-8.3253851428171002E-2</v>
      </c>
    </row>
    <row r="9" spans="1:13" x14ac:dyDescent="0.2">
      <c r="A9" s="1" t="s">
        <v>7</v>
      </c>
      <c r="B9" s="2"/>
      <c r="C9" s="2"/>
      <c r="D9" s="2"/>
      <c r="E9" s="2"/>
      <c r="F9" s="2"/>
      <c r="G9" s="2"/>
      <c r="H9" s="2">
        <v>-0.137162001303027</v>
      </c>
      <c r="I9" s="2">
        <v>-0.42724653694686199</v>
      </c>
      <c r="J9" s="2">
        <v>-0.36260210235065499</v>
      </c>
      <c r="K9" s="2">
        <v>-0.120766371124022</v>
      </c>
      <c r="L9" s="2">
        <v>9.79343074970602E-3</v>
      </c>
      <c r="M9" s="2">
        <v>-2.2721678072986098E-2</v>
      </c>
    </row>
    <row r="10" spans="1:13" x14ac:dyDescent="0.2">
      <c r="A10" s="1" t="s">
        <v>8</v>
      </c>
      <c r="B10" s="2"/>
      <c r="C10" s="2"/>
      <c r="D10" s="2"/>
      <c r="E10" s="2"/>
      <c r="F10" s="2"/>
      <c r="G10" s="2"/>
      <c r="H10" s="2"/>
      <c r="I10" s="2">
        <v>0.119766252075357</v>
      </c>
      <c r="J10" s="2">
        <v>-9.1065693028504702E-2</v>
      </c>
      <c r="K10" s="2">
        <v>-1.00575200565103E-2</v>
      </c>
      <c r="L10" s="2">
        <v>-3.4490248287829699E-2</v>
      </c>
      <c r="M10" s="2">
        <v>-4.8906118254646198E-2</v>
      </c>
    </row>
    <row r="11" spans="1:13" x14ac:dyDescent="0.2">
      <c r="A11" s="1" t="s">
        <v>9</v>
      </c>
      <c r="B11" s="2"/>
      <c r="C11" s="2"/>
      <c r="D11" s="2"/>
      <c r="E11" s="2"/>
      <c r="F11" s="2"/>
      <c r="G11" s="2"/>
      <c r="H11" s="2"/>
      <c r="I11" s="2"/>
      <c r="J11" s="2">
        <v>-7.0658884416596193E-2</v>
      </c>
      <c r="K11" s="2">
        <v>-6.3700981566927703E-2</v>
      </c>
      <c r="L11" s="2">
        <v>-2.0552054146270201E-2</v>
      </c>
      <c r="M11" s="2">
        <v>-0.25521273957424001</v>
      </c>
    </row>
    <row r="12" spans="1:13" x14ac:dyDescent="0.2">
      <c r="A12" s="1" t="s">
        <v>10</v>
      </c>
      <c r="B12" s="2"/>
      <c r="C12" s="2"/>
      <c r="D12" s="2"/>
      <c r="E12" s="2"/>
      <c r="F12" s="2"/>
      <c r="G12" s="2"/>
      <c r="H12" s="2"/>
      <c r="I12" s="2"/>
      <c r="J12" s="2"/>
      <c r="K12" s="2">
        <v>-0.127348651477771</v>
      </c>
      <c r="L12" s="2">
        <v>-0.38790705382783502</v>
      </c>
      <c r="M12" s="2">
        <v>-0.21792258848013399</v>
      </c>
    </row>
    <row r="13" spans="1:13" x14ac:dyDescent="0.2">
      <c r="A13" s="1" t="s">
        <v>11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>
        <v>0.29691177908514998</v>
      </c>
      <c r="M13" s="2">
        <v>0.50879233269590796</v>
      </c>
    </row>
    <row r="14" spans="1:13" x14ac:dyDescent="0.2">
      <c r="A14" s="1" t="s">
        <v>12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>
        <v>0.19390328661603601</v>
      </c>
    </row>
    <row r="16" spans="1:13" x14ac:dyDescent="0.2">
      <c r="A16" s="1" t="s">
        <v>14</v>
      </c>
    </row>
    <row r="18" spans="1:13" x14ac:dyDescent="0.2">
      <c r="B18" s="1" t="s">
        <v>2</v>
      </c>
      <c r="C18" s="1" t="s">
        <v>3</v>
      </c>
      <c r="D18" s="1" t="s">
        <v>4</v>
      </c>
      <c r="E18" s="1" t="s">
        <v>5</v>
      </c>
      <c r="F18" s="1" t="s">
        <v>6</v>
      </c>
      <c r="G18" s="1" t="s">
        <v>7</v>
      </c>
      <c r="H18" s="1" t="s">
        <v>8</v>
      </c>
      <c r="I18" s="1" t="s">
        <v>9</v>
      </c>
      <c r="J18" s="1" t="s">
        <v>10</v>
      </c>
      <c r="K18" s="1" t="s">
        <v>11</v>
      </c>
      <c r="L18" s="1" t="s">
        <v>12</v>
      </c>
      <c r="M18" s="1" t="s">
        <v>13</v>
      </c>
    </row>
    <row r="19" spans="1:13" x14ac:dyDescent="0.2">
      <c r="A19" s="1" t="s">
        <v>1</v>
      </c>
      <c r="B19" s="2">
        <v>5.8978119399984098E-4</v>
      </c>
      <c r="C19" s="2">
        <v>0.57303716027830798</v>
      </c>
      <c r="D19" s="2">
        <v>6.9566584306210205E-5</v>
      </c>
      <c r="E19" s="2">
        <v>8.8036199048568705E-7</v>
      </c>
      <c r="F19" s="2">
        <v>7.9991539766827505E-2</v>
      </c>
      <c r="G19" s="2">
        <v>0.118231770938618</v>
      </c>
      <c r="H19" s="2">
        <v>0.80383417458927797</v>
      </c>
      <c r="I19" s="2">
        <v>4.1903707657140403E-2</v>
      </c>
      <c r="J19" s="2">
        <v>5.1420678151047401E-2</v>
      </c>
      <c r="K19" s="2">
        <v>0.34296655731347497</v>
      </c>
      <c r="L19" s="2">
        <v>0.57742450767272901</v>
      </c>
      <c r="M19" s="2">
        <v>0.97671139677857599</v>
      </c>
    </row>
    <row r="20" spans="1:13" x14ac:dyDescent="0.2">
      <c r="A20" s="1" t="s">
        <v>2</v>
      </c>
      <c r="B20" s="2"/>
      <c r="C20" s="2">
        <v>0.25011020075484602</v>
      </c>
      <c r="D20" s="2">
        <v>0.159239324834069</v>
      </c>
      <c r="E20" s="2">
        <v>3.80379193548758E-13</v>
      </c>
      <c r="F20" s="2">
        <v>2.06035628743363E-3</v>
      </c>
      <c r="G20" s="2">
        <v>0.13692656033047601</v>
      </c>
      <c r="H20" s="2">
        <v>0.60065245849048399</v>
      </c>
      <c r="I20" s="2">
        <v>4.33606784071092E-3</v>
      </c>
      <c r="J20" s="2">
        <v>9.0493499258498104E-4</v>
      </c>
      <c r="K20" s="2">
        <v>0.73275850518005003</v>
      </c>
      <c r="L20" s="2">
        <v>6.5812576397423994E-2</v>
      </c>
      <c r="M20" s="2">
        <v>2.8222599906340602E-3</v>
      </c>
    </row>
    <row r="21" spans="1:13" x14ac:dyDescent="0.2">
      <c r="A21" s="1" t="s">
        <v>3</v>
      </c>
      <c r="B21" s="2"/>
      <c r="C21" s="2"/>
      <c r="D21" s="2">
        <v>0.52297488470960296</v>
      </c>
      <c r="E21" s="2">
        <v>2.9726557570974602E-10</v>
      </c>
      <c r="F21" s="2">
        <v>3.6035340243349402E-2</v>
      </c>
      <c r="G21" s="2">
        <v>8.9446227046830001E-2</v>
      </c>
      <c r="H21" s="2">
        <v>0.397091285691406</v>
      </c>
      <c r="I21" s="2">
        <v>3.6519335501815002E-3</v>
      </c>
      <c r="J21" s="2">
        <v>1.6243498808334901E-2</v>
      </c>
      <c r="K21" s="2">
        <v>0.54781918809207597</v>
      </c>
      <c r="L21" s="2">
        <v>0.13261309617453801</v>
      </c>
      <c r="M21" s="2">
        <v>3.5924408219873999E-2</v>
      </c>
    </row>
    <row r="22" spans="1:13" x14ac:dyDescent="0.2">
      <c r="A22" s="1" t="s">
        <v>4</v>
      </c>
      <c r="B22" s="2"/>
      <c r="C22" s="2"/>
      <c r="D22" s="2"/>
      <c r="E22" s="2">
        <v>1.3234337879817301E-8</v>
      </c>
      <c r="F22" s="2">
        <v>0.89418617983391302</v>
      </c>
      <c r="G22" s="2">
        <v>0.54843994076438296</v>
      </c>
      <c r="H22" s="2">
        <v>8.5852036026808104E-2</v>
      </c>
      <c r="I22" s="2">
        <v>0.84621891180432696</v>
      </c>
      <c r="J22" s="2">
        <v>0.53515468370779595</v>
      </c>
      <c r="K22" s="2">
        <v>0.12595527250059901</v>
      </c>
      <c r="L22" s="2">
        <v>0.16745764466360899</v>
      </c>
      <c r="M22" s="2">
        <v>0.38482657470857301</v>
      </c>
    </row>
    <row r="23" spans="1:13" x14ac:dyDescent="0.2">
      <c r="A23" s="1" t="s">
        <v>5</v>
      </c>
      <c r="B23" s="2"/>
      <c r="C23" s="2"/>
      <c r="D23" s="2"/>
      <c r="E23" s="2"/>
      <c r="F23" s="2">
        <v>7.6773987115614996E-4</v>
      </c>
      <c r="G23" s="2">
        <v>7.73177685356245E-3</v>
      </c>
      <c r="H23" s="2">
        <v>0.67031415367093505</v>
      </c>
      <c r="I23" s="2">
        <v>3.9023995286239702E-4</v>
      </c>
      <c r="J23" s="2">
        <v>1.5359997282482899E-3</v>
      </c>
      <c r="K23" s="2">
        <v>0.86723916865469697</v>
      </c>
      <c r="L23" s="2">
        <v>5.0190125452888399E-3</v>
      </c>
      <c r="M23" s="2">
        <v>8.2597695026030205E-2</v>
      </c>
    </row>
    <row r="24" spans="1:13" x14ac:dyDescent="0.2">
      <c r="A24" s="1" t="s">
        <v>6</v>
      </c>
      <c r="B24" s="2"/>
      <c r="C24" s="2"/>
      <c r="D24" s="2"/>
      <c r="E24" s="2"/>
      <c r="F24" s="2"/>
      <c r="G24" s="2">
        <v>1.5376487467277499E-11</v>
      </c>
      <c r="H24" s="2">
        <v>0.406782384133824</v>
      </c>
      <c r="I24" s="2">
        <v>0.133192158372887</v>
      </c>
      <c r="J24" s="2">
        <v>8.0607363544583796E-2</v>
      </c>
      <c r="K24" s="2">
        <v>0.29948414571571702</v>
      </c>
      <c r="L24" s="2">
        <v>0.39991545189132299</v>
      </c>
      <c r="M24" s="2">
        <v>0.32635123142150502</v>
      </c>
    </row>
    <row r="25" spans="1:13" x14ac:dyDescent="0.2">
      <c r="A25" s="1" t="s">
        <v>7</v>
      </c>
      <c r="B25" s="2"/>
      <c r="C25" s="2"/>
      <c r="D25" s="2"/>
      <c r="E25" s="2"/>
      <c r="F25" s="2"/>
      <c r="G25" s="2"/>
      <c r="H25" s="2">
        <v>0.104827866626561</v>
      </c>
      <c r="I25" s="2">
        <v>1.2663624275507299E-7</v>
      </c>
      <c r="J25" s="2">
        <v>9.9312126251303002E-6</v>
      </c>
      <c r="K25" s="2">
        <v>0.15372908512844399</v>
      </c>
      <c r="L25" s="2">
        <v>0.90824052256444099</v>
      </c>
      <c r="M25" s="2">
        <v>0.789132092778008</v>
      </c>
    </row>
    <row r="26" spans="1:13" x14ac:dyDescent="0.2">
      <c r="A26" s="1" t="s">
        <v>8</v>
      </c>
      <c r="B26" s="2"/>
      <c r="C26" s="2"/>
      <c r="D26" s="2"/>
      <c r="E26" s="2"/>
      <c r="F26" s="2"/>
      <c r="G26" s="2"/>
      <c r="H26" s="2"/>
      <c r="I26" s="2">
        <v>0.157190763628896</v>
      </c>
      <c r="J26" s="2">
        <v>0.28284386831894298</v>
      </c>
      <c r="K26" s="2">
        <v>0.90577739943002999</v>
      </c>
      <c r="L26" s="2">
        <v>0.684724818137596</v>
      </c>
      <c r="M26" s="2">
        <v>0.56468051705421696</v>
      </c>
    </row>
    <row r="27" spans="1:13" x14ac:dyDescent="0.2">
      <c r="A27" s="1" t="s">
        <v>9</v>
      </c>
      <c r="B27" s="2"/>
      <c r="C27" s="2"/>
      <c r="D27" s="2"/>
      <c r="E27" s="2"/>
      <c r="F27" s="2"/>
      <c r="G27" s="2"/>
      <c r="H27" s="2"/>
      <c r="I27" s="2"/>
      <c r="J27" s="2">
        <v>0.40507013981870899</v>
      </c>
      <c r="K27" s="2">
        <v>0.45299179150401497</v>
      </c>
      <c r="L27" s="2">
        <v>0.808861290884619</v>
      </c>
      <c r="M27" s="2">
        <v>2.2562380584555302E-3</v>
      </c>
    </row>
    <row r="28" spans="1:13" x14ac:dyDescent="0.2">
      <c r="A28" s="1" t="s">
        <v>10</v>
      </c>
      <c r="B28" s="2"/>
      <c r="C28" s="2"/>
      <c r="D28" s="2"/>
      <c r="E28" s="2"/>
      <c r="F28" s="2"/>
      <c r="G28" s="2"/>
      <c r="H28" s="2"/>
      <c r="I28" s="2"/>
      <c r="J28" s="2"/>
      <c r="K28" s="2">
        <v>0.132361455707878</v>
      </c>
      <c r="L28" s="2">
        <v>2.0083513233555601E-6</v>
      </c>
      <c r="M28" s="2">
        <v>9.4335321337950806E-3</v>
      </c>
    </row>
    <row r="29" spans="1:13" x14ac:dyDescent="0.2">
      <c r="A29" s="1" t="s">
        <v>11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>
        <v>3.49934967190994E-4</v>
      </c>
      <c r="M29" s="2">
        <v>1.1813276057509701E-10</v>
      </c>
    </row>
    <row r="30" spans="1:13" x14ac:dyDescent="0.2">
      <c r="A30" s="1" t="s">
        <v>12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>
        <v>2.1228857063633599E-2</v>
      </c>
    </row>
    <row r="33" spans="1:13" x14ac:dyDescent="0.2">
      <c r="A33" s="1" t="s">
        <v>15</v>
      </c>
    </row>
    <row r="35" spans="1:13" x14ac:dyDescent="0.2">
      <c r="B35" s="1" t="s">
        <v>2</v>
      </c>
      <c r="C35" s="1" t="s">
        <v>3</v>
      </c>
      <c r="D35" s="1" t="s">
        <v>4</v>
      </c>
      <c r="E35" s="1" t="s">
        <v>5</v>
      </c>
      <c r="F35" s="1" t="s">
        <v>6</v>
      </c>
      <c r="G35" s="1" t="s">
        <v>7</v>
      </c>
      <c r="H35" s="1" t="s">
        <v>8</v>
      </c>
      <c r="I35" s="1" t="s">
        <v>9</v>
      </c>
      <c r="J35" s="1" t="s">
        <v>10</v>
      </c>
      <c r="K35" s="1" t="s">
        <v>11</v>
      </c>
      <c r="L35" s="1" t="s">
        <v>12</v>
      </c>
      <c r="M35" s="1" t="s">
        <v>13</v>
      </c>
    </row>
    <row r="36" spans="1:13" x14ac:dyDescent="0.2">
      <c r="A36" s="1" t="s">
        <v>1</v>
      </c>
      <c r="B36" s="2">
        <f>-LOG(B19)</f>
        <v>3.2293090796518165</v>
      </c>
      <c r="C36" s="2">
        <f t="shared" ref="C36:M47" si="0">-LOG(C19)</f>
        <v>0.24181721401772435</v>
      </c>
      <c r="D36" s="2">
        <f t="shared" si="0"/>
        <v>4.1575993198187451</v>
      </c>
      <c r="E36" s="2">
        <f t="shared" si="0"/>
        <v>6.055338716321633</v>
      </c>
      <c r="F36" s="2">
        <f t="shared" si="0"/>
        <v>1.096955943344013</v>
      </c>
      <c r="G36" s="2">
        <f t="shared" si="0"/>
        <v>0.92726580527128954</v>
      </c>
      <c r="H36" s="2">
        <f t="shared" si="0"/>
        <v>9.4833533948856019E-2</v>
      </c>
      <c r="I36" s="2">
        <f t="shared" si="0"/>
        <v>1.3777475487807567</v>
      </c>
      <c r="J36" s="2">
        <f t="shared" si="0"/>
        <v>1.2888622000518575</v>
      </c>
      <c r="K36" s="2">
        <f t="shared" si="0"/>
        <v>0.46474822596979964</v>
      </c>
      <c r="L36" s="2">
        <f t="shared" si="0"/>
        <v>0.23850478727006302</v>
      </c>
      <c r="M36" s="2">
        <f t="shared" si="0"/>
        <v>1.0233744676870528E-2</v>
      </c>
    </row>
    <row r="37" spans="1:13" x14ac:dyDescent="0.2">
      <c r="A37" s="1" t="s">
        <v>2</v>
      </c>
      <c r="B37" s="2"/>
      <c r="C37" s="2">
        <f t="shared" si="0"/>
        <v>0.60186859518993685</v>
      </c>
      <c r="D37" s="2">
        <f t="shared" si="0"/>
        <v>0.79794967246862181</v>
      </c>
      <c r="E37" s="2">
        <f t="shared" si="0"/>
        <v>12.419783246661261</v>
      </c>
      <c r="F37" s="2">
        <f t="shared" si="0"/>
        <v>2.6860576726954322</v>
      </c>
      <c r="G37" s="2">
        <f t="shared" si="0"/>
        <v>0.86351230141940971</v>
      </c>
      <c r="H37" s="2">
        <f t="shared" si="0"/>
        <v>0.22137674100474389</v>
      </c>
      <c r="I37" s="2">
        <f t="shared" si="0"/>
        <v>2.362903931585925</v>
      </c>
      <c r="J37" s="2">
        <f t="shared" si="0"/>
        <v>3.0433826178949723</v>
      </c>
      <c r="K37" s="2">
        <f t="shared" si="0"/>
        <v>0.13503913197335299</v>
      </c>
      <c r="L37" s="2">
        <f t="shared" si="0"/>
        <v>1.1816911073266902</v>
      </c>
      <c r="M37" s="2">
        <f t="shared" si="0"/>
        <v>2.5494029809088401</v>
      </c>
    </row>
    <row r="38" spans="1:13" x14ac:dyDescent="0.2">
      <c r="A38" s="1" t="s">
        <v>3</v>
      </c>
      <c r="B38" s="2"/>
      <c r="C38" s="2"/>
      <c r="D38" s="2">
        <f t="shared" si="0"/>
        <v>0.28151916714407438</v>
      </c>
      <c r="E38" s="2">
        <f t="shared" si="0"/>
        <v>9.5268553805525862</v>
      </c>
      <c r="F38" s="2">
        <f t="shared" si="0"/>
        <v>1.4432713730048012</v>
      </c>
      <c r="G38" s="2">
        <f t="shared" si="0"/>
        <v>1.0484379737919713</v>
      </c>
      <c r="H38" s="2">
        <f t="shared" si="0"/>
        <v>0.40110964357742301</v>
      </c>
      <c r="I38" s="2">
        <f t="shared" si="0"/>
        <v>2.4374771333973362</v>
      </c>
      <c r="J38" s="2">
        <f t="shared" si="0"/>
        <v>1.7893204190916601</v>
      </c>
      <c r="K38" s="2">
        <f t="shared" si="0"/>
        <v>0.26136276007664849</v>
      </c>
      <c r="L38" s="2">
        <f t="shared" si="0"/>
        <v>0.87741358516587575</v>
      </c>
      <c r="M38" s="2">
        <f t="shared" si="0"/>
        <v>1.4446103772357699</v>
      </c>
    </row>
    <row r="39" spans="1:13" x14ac:dyDescent="0.2">
      <c r="A39" s="1" t="s">
        <v>4</v>
      </c>
      <c r="B39" s="2"/>
      <c r="C39" s="2"/>
      <c r="D39" s="2"/>
      <c r="E39" s="2">
        <f t="shared" si="0"/>
        <v>7.8782977817774302</v>
      </c>
      <c r="F39" s="2">
        <f t="shared" si="0"/>
        <v>4.8572046689249242E-2</v>
      </c>
      <c r="G39" s="2">
        <f t="shared" si="0"/>
        <v>0.2608709247396801</v>
      </c>
      <c r="H39" s="2">
        <f t="shared" si="0"/>
        <v>1.0662494008557424</v>
      </c>
      <c r="I39" s="2">
        <f t="shared" si="0"/>
        <v>7.2517273024478843E-2</v>
      </c>
      <c r="J39" s="2">
        <f t="shared" si="0"/>
        <v>0.27152066924786994</v>
      </c>
      <c r="K39" s="2">
        <f t="shared" si="0"/>
        <v>0.89978364817389267</v>
      </c>
      <c r="L39" s="2">
        <f t="shared" si="0"/>
        <v>0.77609502155237209</v>
      </c>
      <c r="M39" s="2">
        <f t="shared" si="0"/>
        <v>0.41473494481825751</v>
      </c>
    </row>
    <row r="40" spans="1:13" x14ac:dyDescent="0.2">
      <c r="A40" s="1" t="s">
        <v>5</v>
      </c>
      <c r="B40" s="2"/>
      <c r="C40" s="2"/>
      <c r="D40" s="2"/>
      <c r="E40" s="2"/>
      <c r="F40" s="2">
        <f t="shared" si="0"/>
        <v>3.11478590452346</v>
      </c>
      <c r="G40" s="2">
        <f t="shared" si="0"/>
        <v>2.1117206886146365</v>
      </c>
      <c r="H40" s="2">
        <f t="shared" si="0"/>
        <v>0.17372161038952025</v>
      </c>
      <c r="I40" s="2">
        <f t="shared" si="0"/>
        <v>3.4086682694893495</v>
      </c>
      <c r="J40" s="2">
        <f t="shared" si="0"/>
        <v>2.8136088611406258</v>
      </c>
      <c r="K40" s="2">
        <f t="shared" si="0"/>
        <v>6.1861115553785796E-2</v>
      </c>
      <c r="L40" s="2">
        <f t="shared" si="0"/>
        <v>2.299381718774427</v>
      </c>
      <c r="M40" s="2">
        <f t="shared" si="0"/>
        <v>1.0830320719464868</v>
      </c>
    </row>
    <row r="41" spans="1:13" x14ac:dyDescent="0.2">
      <c r="A41" s="1" t="s">
        <v>6</v>
      </c>
      <c r="B41" s="2"/>
      <c r="C41" s="2"/>
      <c r="D41" s="2"/>
      <c r="E41" s="2"/>
      <c r="F41" s="2"/>
      <c r="G41" s="2">
        <f t="shared" si="0"/>
        <v>10.813142861400754</v>
      </c>
      <c r="H41" s="2">
        <f t="shared" si="0"/>
        <v>0.39063786263013156</v>
      </c>
      <c r="I41" s="2">
        <f t="shared" si="0"/>
        <v>0.8755213433011021</v>
      </c>
      <c r="J41" s="2">
        <f t="shared" si="0"/>
        <v>1.0936252832481588</v>
      </c>
      <c r="K41" s="2">
        <f t="shared" si="0"/>
        <v>0.52362616362668324</v>
      </c>
      <c r="L41" s="2">
        <f t="shared" si="0"/>
        <v>0.39803181531761173</v>
      </c>
      <c r="M41" s="2">
        <f t="shared" si="0"/>
        <v>0.48631474424100729</v>
      </c>
    </row>
    <row r="42" spans="1:13" x14ac:dyDescent="0.2">
      <c r="A42" s="1" t="s">
        <v>7</v>
      </c>
      <c r="B42" s="2"/>
      <c r="C42" s="2"/>
      <c r="D42" s="2"/>
      <c r="E42" s="2"/>
      <c r="F42" s="2"/>
      <c r="G42" s="2"/>
      <c r="H42" s="2">
        <f t="shared" si="0"/>
        <v>0.97952325252969252</v>
      </c>
      <c r="I42" s="2">
        <f t="shared" si="0"/>
        <v>6.8974419832921425</v>
      </c>
      <c r="J42" s="2">
        <f t="shared" si="0"/>
        <v>5.0029977198581328</v>
      </c>
      <c r="K42" s="2">
        <f t="shared" si="0"/>
        <v>0.81324395738126065</v>
      </c>
      <c r="L42" s="2">
        <f t="shared" si="0"/>
        <v>4.1799125278560008E-2</v>
      </c>
      <c r="M42" s="2">
        <f t="shared" si="0"/>
        <v>0.10285029417590676</v>
      </c>
    </row>
    <row r="43" spans="1:13" x14ac:dyDescent="0.2">
      <c r="A43" s="1" t="s">
        <v>8</v>
      </c>
      <c r="B43" s="2"/>
      <c r="C43" s="2"/>
      <c r="D43" s="2"/>
      <c r="E43" s="2"/>
      <c r="F43" s="2"/>
      <c r="G43" s="2"/>
      <c r="H43" s="2"/>
      <c r="I43" s="2">
        <f t="shared" si="0"/>
        <v>0.80357297625367896</v>
      </c>
      <c r="J43" s="2">
        <f t="shared" si="0"/>
        <v>0.5484532317516162</v>
      </c>
      <c r="K43" s="2">
        <f t="shared" si="0"/>
        <v>4.2978519847893165E-2</v>
      </c>
      <c r="L43" s="2">
        <f t="shared" si="0"/>
        <v>0.16448393066214925</v>
      </c>
      <c r="M43" s="2">
        <f t="shared" si="0"/>
        <v>0.24819719629324682</v>
      </c>
    </row>
    <row r="44" spans="1:13" x14ac:dyDescent="0.2">
      <c r="A44" s="1" t="s">
        <v>9</v>
      </c>
      <c r="B44" s="2"/>
      <c r="C44" s="2"/>
      <c r="D44" s="2"/>
      <c r="E44" s="2"/>
      <c r="F44" s="2"/>
      <c r="G44" s="2"/>
      <c r="H44" s="2"/>
      <c r="I44" s="2"/>
      <c r="J44" s="2">
        <f t="shared" si="0"/>
        <v>0.39246977012159751</v>
      </c>
      <c r="K44" s="2">
        <f t="shared" si="0"/>
        <v>0.3439096676048502</v>
      </c>
      <c r="L44" s="2">
        <f t="shared" si="0"/>
        <v>9.2125947817074533E-2</v>
      </c>
      <c r="M44" s="2">
        <f t="shared" si="0"/>
        <v>2.6466150793255987</v>
      </c>
    </row>
    <row r="45" spans="1:13" x14ac:dyDescent="0.2">
      <c r="A45" s="1" t="s">
        <v>10</v>
      </c>
      <c r="B45" s="2"/>
      <c r="C45" s="2"/>
      <c r="D45" s="2"/>
      <c r="E45" s="2"/>
      <c r="F45" s="2"/>
      <c r="G45" s="2"/>
      <c r="H45" s="2"/>
      <c r="I45" s="2"/>
      <c r="J45" s="2"/>
      <c r="K45" s="2">
        <f t="shared" si="0"/>
        <v>0.87823846512640202</v>
      </c>
      <c r="L45" s="2">
        <f t="shared" si="0"/>
        <v>5.6971603132159654</v>
      </c>
      <c r="M45" s="2">
        <f t="shared" si="0"/>
        <v>2.0253256668596342</v>
      </c>
    </row>
    <row r="46" spans="1:13" x14ac:dyDescent="0.2">
      <c r="A46" s="1" t="s">
        <v>11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>
        <f t="shared" si="0"/>
        <v>3.4560126585478481</v>
      </c>
      <c r="M46" s="2">
        <f t="shared" si="0"/>
        <v>9.9276296471452632</v>
      </c>
    </row>
    <row r="47" spans="1:13" x14ac:dyDescent="0.2">
      <c r="A47" s="1" t="s">
        <v>12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>
        <f t="shared" si="0"/>
        <v>1.67307338710196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A2477-175E-0048-B7F4-3C7C4BA14C5E}">
  <dimension ref="A1:O50"/>
  <sheetViews>
    <sheetView workbookViewId="0">
      <selection sqref="A1:XFD1048576"/>
    </sheetView>
  </sheetViews>
  <sheetFormatPr baseColWidth="10" defaultRowHeight="15" x14ac:dyDescent="0.2"/>
  <cols>
    <col min="1" max="1" width="34" bestFit="1" customWidth="1"/>
    <col min="2" max="15" width="10.83203125" customWidth="1"/>
  </cols>
  <sheetData>
    <row r="1" spans="1:15" x14ac:dyDescent="0.2">
      <c r="A1" t="s">
        <v>0</v>
      </c>
    </row>
    <row r="2" spans="1:15" x14ac:dyDescent="0.2">
      <c r="B2" t="s">
        <v>17</v>
      </c>
      <c r="C2" t="s">
        <v>18</v>
      </c>
      <c r="D2" t="s">
        <v>19</v>
      </c>
      <c r="E2" t="s">
        <v>20</v>
      </c>
      <c r="F2" t="s">
        <v>21</v>
      </c>
      <c r="G2" t="s">
        <v>6</v>
      </c>
      <c r="H2" t="s">
        <v>22</v>
      </c>
      <c r="I2" t="s">
        <v>8</v>
      </c>
      <c r="J2" t="s">
        <v>9</v>
      </c>
      <c r="K2" t="s">
        <v>23</v>
      </c>
      <c r="L2" t="s">
        <v>11</v>
      </c>
      <c r="M2" t="s">
        <v>12</v>
      </c>
      <c r="N2" t="s">
        <v>24</v>
      </c>
      <c r="O2" t="s">
        <v>13</v>
      </c>
    </row>
    <row r="3" spans="1:15" x14ac:dyDescent="0.2">
      <c r="A3" s="1" t="s">
        <v>16</v>
      </c>
      <c r="B3" s="2">
        <v>0.51550775200650301</v>
      </c>
      <c r="C3" s="2">
        <v>1.1136215346828101E-2</v>
      </c>
      <c r="D3" s="2">
        <v>0.15625930561025</v>
      </c>
      <c r="E3" s="2">
        <v>-0.59659605907977498</v>
      </c>
      <c r="F3" s="2">
        <v>-0.187449016276444</v>
      </c>
      <c r="G3" s="2">
        <v>-0.23377023904012001</v>
      </c>
      <c r="H3" s="2">
        <v>0.15571503896737801</v>
      </c>
      <c r="I3" s="2">
        <v>-5.8889193233602699E-2</v>
      </c>
      <c r="J3" s="2">
        <v>-3.1225040590411899E-2</v>
      </c>
      <c r="K3" s="2">
        <v>7.0513774218301906E-2</v>
      </c>
      <c r="L3" s="2">
        <v>-1.6158674230285001E-2</v>
      </c>
      <c r="M3" s="2">
        <v>4.63311041074286E-3</v>
      </c>
      <c r="N3" s="2">
        <v>2.6872223234251001E-2</v>
      </c>
      <c r="O3" s="2">
        <v>8.9631133427133899E-2</v>
      </c>
    </row>
    <row r="4" spans="1:15" x14ac:dyDescent="0.2">
      <c r="A4" s="1" t="s">
        <v>17</v>
      </c>
      <c r="B4" s="2"/>
      <c r="C4" s="2">
        <v>-0.237141588167643</v>
      </c>
      <c r="D4" s="2">
        <v>0.109052299661707</v>
      </c>
      <c r="E4" s="2">
        <v>-0.26309817611146502</v>
      </c>
      <c r="F4" s="2">
        <v>-6.76245718420634E-2</v>
      </c>
      <c r="G4" s="2">
        <v>-0.129785437714415</v>
      </c>
      <c r="H4" s="2">
        <v>9.5271545195976404E-3</v>
      </c>
      <c r="I4" s="2">
        <v>-4.3712854585672103E-2</v>
      </c>
      <c r="J4" s="2">
        <v>4.68461341106872E-2</v>
      </c>
      <c r="K4" s="2">
        <v>0.109000108743701</v>
      </c>
      <c r="L4" s="2">
        <v>-2.5780463545203601E-2</v>
      </c>
      <c r="M4" s="2">
        <v>-4.5006209867742399E-3</v>
      </c>
      <c r="N4" s="2">
        <v>-1.36935394767158E-2</v>
      </c>
      <c r="O4" s="2">
        <v>5.7372706195580603E-2</v>
      </c>
    </row>
    <row r="5" spans="1:15" x14ac:dyDescent="0.2">
      <c r="A5" s="1" t="s">
        <v>18</v>
      </c>
      <c r="B5" s="2"/>
      <c r="C5" s="2"/>
      <c r="D5" s="2">
        <v>-1.3262511495039099E-2</v>
      </c>
      <c r="E5" s="2">
        <v>-0.49699938970379898</v>
      </c>
      <c r="F5" s="2">
        <v>-0.322881376639928</v>
      </c>
      <c r="G5" s="2">
        <v>-0.12198679643645099</v>
      </c>
      <c r="H5" s="2">
        <v>0.12218623945257</v>
      </c>
      <c r="I5" s="2">
        <v>-4.10311873861769E-2</v>
      </c>
      <c r="J5" s="2">
        <v>-2.67013644286919E-2</v>
      </c>
      <c r="K5" s="2">
        <v>2.80701926970723E-2</v>
      </c>
      <c r="L5" s="2">
        <v>0.10518335451011999</v>
      </c>
      <c r="M5" s="2">
        <v>-7.54605053621836E-2</v>
      </c>
      <c r="N5" s="2">
        <v>-6.63967867128117E-3</v>
      </c>
      <c r="O5" s="2">
        <v>-4.2071167153691101E-2</v>
      </c>
    </row>
    <row r="6" spans="1:15" x14ac:dyDescent="0.2">
      <c r="A6" s="1" t="s">
        <v>19</v>
      </c>
      <c r="B6" s="2"/>
      <c r="C6" s="2"/>
      <c r="D6" s="2"/>
      <c r="E6" s="2">
        <v>-0.25239461986928002</v>
      </c>
      <c r="F6" s="2">
        <v>-2.75937509242325E-2</v>
      </c>
      <c r="G6" s="2">
        <v>-7.2647313974639804E-2</v>
      </c>
      <c r="H6" s="2">
        <v>3.2265116143763102E-2</v>
      </c>
      <c r="I6" s="2">
        <v>-1.41874762715233E-2</v>
      </c>
      <c r="J6" s="2">
        <v>-5.93918619480302E-2</v>
      </c>
      <c r="K6" s="2">
        <v>-1.36394142164362E-2</v>
      </c>
      <c r="L6" s="2">
        <v>-9.6873627058342605E-3</v>
      </c>
      <c r="M6" s="2">
        <v>1.10728050845505E-2</v>
      </c>
      <c r="N6" s="2">
        <v>-4.4443852555616703E-3</v>
      </c>
      <c r="O6" s="2">
        <v>0.28026546962885002</v>
      </c>
    </row>
    <row r="7" spans="1:15" x14ac:dyDescent="0.2">
      <c r="A7" s="1" t="s">
        <v>20</v>
      </c>
      <c r="B7" s="2"/>
      <c r="C7" s="2"/>
      <c r="D7" s="2"/>
      <c r="E7" s="2"/>
      <c r="F7" s="2">
        <v>-0.28711311602823097</v>
      </c>
      <c r="G7" s="2">
        <v>0.192586106352475</v>
      </c>
      <c r="H7" s="2">
        <v>-0.10479730719930599</v>
      </c>
      <c r="I7" s="2">
        <v>-8.9532749099984696E-3</v>
      </c>
      <c r="J7" s="2">
        <v>5.1590731226271599E-2</v>
      </c>
      <c r="K7" s="2">
        <v>-0.123497099270301</v>
      </c>
      <c r="L7" s="2">
        <v>-2.9072406387641001E-2</v>
      </c>
      <c r="M7" s="2">
        <v>4.7608727209352997E-2</v>
      </c>
      <c r="N7" s="2">
        <v>6.7675255466457798E-3</v>
      </c>
      <c r="O7" s="2">
        <v>-3.1330029901294701E-2</v>
      </c>
    </row>
    <row r="8" spans="1:15" x14ac:dyDescent="0.2">
      <c r="A8" s="1" t="s">
        <v>21</v>
      </c>
      <c r="B8" s="2"/>
      <c r="C8" s="2"/>
      <c r="D8" s="2"/>
      <c r="E8" s="2"/>
      <c r="F8" s="2"/>
      <c r="G8" s="2">
        <v>0.109070008225209</v>
      </c>
      <c r="H8" s="2">
        <v>-0.132793408721046</v>
      </c>
      <c r="I8" s="2">
        <v>0.12840506559463399</v>
      </c>
      <c r="J8" s="2">
        <v>-1.5237650767577699E-2</v>
      </c>
      <c r="K8" s="2">
        <v>6.9862578552470606E-2</v>
      </c>
      <c r="L8" s="2">
        <v>-5.1020187535986403E-2</v>
      </c>
      <c r="M8" s="2">
        <v>6.4486748054828199E-3</v>
      </c>
      <c r="N8" s="2">
        <v>-2.3407131136358301E-2</v>
      </c>
      <c r="O8" s="2">
        <v>-7.32679934390328E-2</v>
      </c>
    </row>
    <row r="9" spans="1:15" x14ac:dyDescent="0.2">
      <c r="A9" s="1" t="s">
        <v>6</v>
      </c>
      <c r="B9" s="2"/>
      <c r="C9" s="2"/>
      <c r="D9" s="2"/>
      <c r="E9" s="2"/>
      <c r="F9" s="2"/>
      <c r="G9" s="2"/>
      <c r="H9" s="2">
        <v>-0.46124669848079097</v>
      </c>
      <c r="I9" s="2">
        <v>-0.114364176071987</v>
      </c>
      <c r="J9" s="2">
        <v>-0.169084624258629</v>
      </c>
      <c r="K9" s="2">
        <v>-0.24213371633967301</v>
      </c>
      <c r="L9" s="2">
        <v>5.7083973628704598E-3</v>
      </c>
      <c r="M9" s="2">
        <v>-0.149349426325248</v>
      </c>
      <c r="N9" s="2">
        <v>-2.9948564297816398E-4</v>
      </c>
      <c r="O9" s="2">
        <v>-0.10863678376623701</v>
      </c>
    </row>
    <row r="10" spans="1:15" x14ac:dyDescent="0.2">
      <c r="A10" s="1" t="s">
        <v>7</v>
      </c>
      <c r="B10" s="2"/>
      <c r="C10" s="2"/>
      <c r="D10" s="2"/>
      <c r="E10" s="2"/>
      <c r="F10" s="2"/>
      <c r="G10" s="2"/>
      <c r="H10" s="2"/>
      <c r="I10" s="2">
        <v>-0.27101813621863402</v>
      </c>
      <c r="J10" s="2">
        <v>-0.57402607896938995</v>
      </c>
      <c r="K10" s="2">
        <v>-0.372456543595102</v>
      </c>
      <c r="L10" s="2">
        <v>-0.177670594872056</v>
      </c>
      <c r="M10" s="2">
        <v>-0.11237504742245701</v>
      </c>
      <c r="N10" s="2">
        <v>2.0952572917315601E-2</v>
      </c>
      <c r="O10" s="2">
        <v>0.12968501612899999</v>
      </c>
    </row>
    <row r="11" spans="1:15" x14ac:dyDescent="0.2">
      <c r="A11" s="1" t="s">
        <v>8</v>
      </c>
      <c r="B11" s="2"/>
      <c r="C11" s="2"/>
      <c r="D11" s="2"/>
      <c r="E11" s="2"/>
      <c r="F11" s="2"/>
      <c r="G11" s="2"/>
      <c r="H11" s="2"/>
      <c r="I11" s="2"/>
      <c r="J11" s="2">
        <v>0.112032916826908</v>
      </c>
      <c r="K11" s="2">
        <v>-5.28707875607103E-2</v>
      </c>
      <c r="L11" s="2">
        <v>0.17982636983660499</v>
      </c>
      <c r="M11" s="2">
        <v>7.5960994061586795E-2</v>
      </c>
      <c r="N11" s="2">
        <v>-9.8525452887051005E-3</v>
      </c>
      <c r="O11" s="2">
        <v>6.1818628548949699E-2</v>
      </c>
    </row>
    <row r="12" spans="1:15" x14ac:dyDescent="0.2">
      <c r="A12" s="1" t="s">
        <v>9</v>
      </c>
      <c r="B12" s="2"/>
      <c r="C12" s="2"/>
      <c r="D12" s="2"/>
      <c r="E12" s="2"/>
      <c r="F12" s="2"/>
      <c r="G12" s="2"/>
      <c r="H12" s="2"/>
      <c r="I12" s="2"/>
      <c r="J12" s="2"/>
      <c r="K12" s="2">
        <v>0.16242264844717899</v>
      </c>
      <c r="L12" s="2">
        <v>2.2921009800715202E-2</v>
      </c>
      <c r="M12" s="2">
        <v>0.132878928564094</v>
      </c>
      <c r="N12" s="2">
        <v>-5.0718615319740701E-2</v>
      </c>
      <c r="O12" s="2">
        <v>-0.200044565964656</v>
      </c>
    </row>
    <row r="13" spans="1:15" x14ac:dyDescent="0.2">
      <c r="A13" s="1" t="s">
        <v>23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>
        <v>4.9446440518308701E-3</v>
      </c>
      <c r="M13" s="2">
        <v>-4.7656993190365399E-2</v>
      </c>
      <c r="N13" s="2">
        <v>-1.9941970803722801E-3</v>
      </c>
      <c r="O13" s="2">
        <v>-0.38032944763266202</v>
      </c>
    </row>
    <row r="14" spans="1:15" x14ac:dyDescent="0.2">
      <c r="A14" s="1" t="s">
        <v>11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>
        <v>9.6482725085225707E-3</v>
      </c>
      <c r="N14" s="2">
        <v>-6.7274248048555304E-3</v>
      </c>
      <c r="O14" s="2">
        <v>0.182433197177023</v>
      </c>
    </row>
    <row r="15" spans="1:15" x14ac:dyDescent="0.2">
      <c r="A15" s="1" t="s">
        <v>12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>
        <v>-1.25988430380668E-2</v>
      </c>
      <c r="O15" s="2">
        <v>0.104523394007806</v>
      </c>
    </row>
    <row r="16" spans="1:15" x14ac:dyDescent="0.2">
      <c r="A16" s="1" t="s">
        <v>24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>
        <v>4.8894145477221103E-2</v>
      </c>
    </row>
    <row r="18" spans="1:15" x14ac:dyDescent="0.2">
      <c r="A18" s="1" t="s">
        <v>25</v>
      </c>
    </row>
    <row r="19" spans="1:15" x14ac:dyDescent="0.2">
      <c r="B19" s="1" t="s">
        <v>17</v>
      </c>
      <c r="C19" s="1" t="s">
        <v>18</v>
      </c>
      <c r="D19" s="1" t="s">
        <v>19</v>
      </c>
      <c r="E19" s="1" t="s">
        <v>20</v>
      </c>
      <c r="F19" s="1" t="s">
        <v>21</v>
      </c>
      <c r="G19" s="1" t="s">
        <v>6</v>
      </c>
      <c r="H19" s="1" t="s">
        <v>7</v>
      </c>
      <c r="I19" s="1" t="s">
        <v>8</v>
      </c>
      <c r="J19" s="1" t="s">
        <v>9</v>
      </c>
      <c r="K19" s="1" t="s">
        <v>23</v>
      </c>
      <c r="L19" s="1" t="s">
        <v>11</v>
      </c>
      <c r="M19" s="1" t="s">
        <v>12</v>
      </c>
      <c r="N19" s="1" t="s">
        <v>24</v>
      </c>
      <c r="O19" s="1" t="s">
        <v>13</v>
      </c>
    </row>
    <row r="20" spans="1:15" x14ac:dyDescent="0.2">
      <c r="A20" s="1" t="s">
        <v>16</v>
      </c>
      <c r="B20" s="2">
        <v>1.8412673437043499E-23</v>
      </c>
      <c r="C20" s="2">
        <v>0.84148554615716697</v>
      </c>
      <c r="D20" s="2">
        <v>4.7500187199376997E-3</v>
      </c>
      <c r="E20" s="2">
        <v>1.02794487540322E-32</v>
      </c>
      <c r="F20" s="2">
        <v>6.8273656178044603E-4</v>
      </c>
      <c r="G20" s="2">
        <v>2.0695813136294901E-5</v>
      </c>
      <c r="H20" s="2">
        <v>4.8996457790885196E-3</v>
      </c>
      <c r="I20" s="2">
        <v>0.28984195291536202</v>
      </c>
      <c r="J20" s="2">
        <v>0.57487572810169296</v>
      </c>
      <c r="K20" s="2">
        <v>0.20483867966146199</v>
      </c>
      <c r="L20" s="2">
        <v>0.77166231763082904</v>
      </c>
      <c r="M20" s="2">
        <v>0.93368995736379601</v>
      </c>
      <c r="N20" s="2">
        <v>0.62933254641088199</v>
      </c>
      <c r="O20" s="2">
        <v>0.106772707876069</v>
      </c>
    </row>
    <row r="21" spans="1:15" x14ac:dyDescent="0.2">
      <c r="A21" s="1" t="s">
        <v>17</v>
      </c>
      <c r="B21" s="2"/>
      <c r="C21" s="2">
        <v>1.55715977475107E-5</v>
      </c>
      <c r="D21" s="2">
        <v>4.9500494611126197E-2</v>
      </c>
      <c r="E21" s="2">
        <v>1.5108379158927901E-6</v>
      </c>
      <c r="F21" s="2">
        <v>0.22405567523054901</v>
      </c>
      <c r="G21" s="2">
        <v>1.9251066791780701E-2</v>
      </c>
      <c r="H21" s="2">
        <v>0.86414879808314304</v>
      </c>
      <c r="I21" s="2">
        <v>0.43222854138275302</v>
      </c>
      <c r="J21" s="2">
        <v>0.39993408547284398</v>
      </c>
      <c r="K21" s="2">
        <v>4.9610213599339398E-2</v>
      </c>
      <c r="L21" s="2">
        <v>0.64332841043931299</v>
      </c>
      <c r="M21" s="2">
        <v>0.93558200691925197</v>
      </c>
      <c r="N21" s="2">
        <v>0.80574093766667798</v>
      </c>
      <c r="O21" s="2">
        <v>0.30246316142345903</v>
      </c>
    </row>
    <row r="22" spans="1:15" x14ac:dyDescent="0.2">
      <c r="A22" s="1" t="s">
        <v>18</v>
      </c>
      <c r="B22" s="2"/>
      <c r="C22" s="2"/>
      <c r="D22" s="2">
        <v>0.81173948652105199</v>
      </c>
      <c r="E22" s="2">
        <v>1.11755987417488E-21</v>
      </c>
      <c r="F22" s="2">
        <v>2.5417532785781402E-9</v>
      </c>
      <c r="G22" s="2">
        <v>2.7885517596896899E-2</v>
      </c>
      <c r="H22" s="2">
        <v>2.7628919169836799E-2</v>
      </c>
      <c r="I22" s="2">
        <v>0.46102463227204699</v>
      </c>
      <c r="J22" s="2">
        <v>0.63151431860249196</v>
      </c>
      <c r="K22" s="2">
        <v>0.614126328448245</v>
      </c>
      <c r="L22" s="2">
        <v>5.8202287497153997E-2</v>
      </c>
      <c r="M22" s="2">
        <v>0.174756525931415</v>
      </c>
      <c r="N22" s="2">
        <v>0.90508630418921399</v>
      </c>
      <c r="O22" s="2">
        <v>0.44973242585304601</v>
      </c>
    </row>
    <row r="23" spans="1:15" x14ac:dyDescent="0.2">
      <c r="A23" s="1" t="s">
        <v>19</v>
      </c>
      <c r="B23" s="2"/>
      <c r="C23" s="2"/>
      <c r="D23" s="2"/>
      <c r="E23" s="2">
        <v>4.0776554444734902E-6</v>
      </c>
      <c r="F23" s="2">
        <v>0.62015468420657105</v>
      </c>
      <c r="G23" s="2">
        <v>0.19143401432989801</v>
      </c>
      <c r="H23" s="2">
        <v>0.56219962058976003</v>
      </c>
      <c r="I23" s="2">
        <v>0.79888088034514104</v>
      </c>
      <c r="J23" s="2">
        <v>0.28573743562938603</v>
      </c>
      <c r="K23" s="2">
        <v>0.80649357386481302</v>
      </c>
      <c r="L23" s="2">
        <v>0.86188698984828505</v>
      </c>
      <c r="M23" s="2">
        <v>0.84237632303625298</v>
      </c>
      <c r="N23" s="2">
        <v>0.93638520596160602</v>
      </c>
      <c r="O23" s="2">
        <v>2.8005948565945498E-7</v>
      </c>
    </row>
    <row r="24" spans="1:15" x14ac:dyDescent="0.2">
      <c r="A24" s="1" t="s">
        <v>20</v>
      </c>
      <c r="B24" s="2"/>
      <c r="C24" s="2"/>
      <c r="D24" s="2"/>
      <c r="E24" s="2"/>
      <c r="F24" s="2">
        <v>1.38388037252292E-7</v>
      </c>
      <c r="G24" s="2">
        <v>4.8075502628436198E-4</v>
      </c>
      <c r="H24" s="2">
        <v>5.9136044448712802E-2</v>
      </c>
      <c r="I24" s="2">
        <v>0.87225976073455003</v>
      </c>
      <c r="J24" s="2">
        <v>0.35387506110600098</v>
      </c>
      <c r="K24" s="2">
        <v>2.59923240392326E-2</v>
      </c>
      <c r="L24" s="2">
        <v>0.60153020141284796</v>
      </c>
      <c r="M24" s="2">
        <v>0.39229831362878398</v>
      </c>
      <c r="N24" s="2">
        <v>0.90326759715592497</v>
      </c>
      <c r="O24" s="2">
        <v>0.57359006770805798</v>
      </c>
    </row>
    <row r="25" spans="1:15" x14ac:dyDescent="0.2">
      <c r="A25" s="1" t="s">
        <v>21</v>
      </c>
      <c r="B25" s="2"/>
      <c r="C25" s="2"/>
      <c r="D25" s="2"/>
      <c r="E25" s="2"/>
      <c r="F25" s="2"/>
      <c r="G25" s="2">
        <v>4.9463312635219601E-2</v>
      </c>
      <c r="H25" s="2">
        <v>1.6604013605767499E-2</v>
      </c>
      <c r="I25" s="2">
        <v>2.05839738957025E-2</v>
      </c>
      <c r="J25" s="2">
        <v>0.78434735746136897</v>
      </c>
      <c r="K25" s="2">
        <v>0.20906225060922901</v>
      </c>
      <c r="L25" s="2">
        <v>0.35923022567837698</v>
      </c>
      <c r="M25" s="2">
        <v>0.90780438205498903</v>
      </c>
      <c r="N25" s="2">
        <v>0.6741861148903</v>
      </c>
      <c r="O25" s="2">
        <v>0.18765777085717</v>
      </c>
    </row>
    <row r="26" spans="1:15" x14ac:dyDescent="0.2">
      <c r="A26" s="1" t="s">
        <v>6</v>
      </c>
      <c r="B26" s="2"/>
      <c r="C26" s="2"/>
      <c r="D26" s="2"/>
      <c r="E26" s="2"/>
      <c r="F26" s="2"/>
      <c r="G26" s="2"/>
      <c r="H26" s="2">
        <v>1.58703084168006E-18</v>
      </c>
      <c r="I26" s="2">
        <v>3.9345904823574002E-2</v>
      </c>
      <c r="J26" s="2">
        <v>2.2243099479756102E-3</v>
      </c>
      <c r="K26" s="2">
        <v>1.01399363100648E-5</v>
      </c>
      <c r="L26" s="2">
        <v>0.91834876158810297</v>
      </c>
      <c r="M26" s="2">
        <v>6.9924298673064702E-3</v>
      </c>
      <c r="N26" s="2">
        <v>0.99570879654786204</v>
      </c>
      <c r="O26" s="2">
        <v>5.03796573525657E-2</v>
      </c>
    </row>
    <row r="27" spans="1:15" x14ac:dyDescent="0.2">
      <c r="A27" s="1" t="s">
        <v>7</v>
      </c>
      <c r="B27" s="2"/>
      <c r="C27" s="2"/>
      <c r="D27" s="2"/>
      <c r="E27" s="2"/>
      <c r="F27" s="2"/>
      <c r="G27" s="2"/>
      <c r="H27" s="2"/>
      <c r="I27" s="2">
        <v>7.0434491808440098E-7</v>
      </c>
      <c r="J27" s="2">
        <v>7.0497697537815695E-30</v>
      </c>
      <c r="K27" s="2">
        <v>3.9218445437662203E-12</v>
      </c>
      <c r="L27" s="2">
        <v>1.29860692117058E-3</v>
      </c>
      <c r="M27" s="2">
        <v>4.2920678591601702E-2</v>
      </c>
      <c r="N27" s="2">
        <v>0.70668360677171804</v>
      </c>
      <c r="O27" s="2">
        <v>1.9345437802135799E-2</v>
      </c>
    </row>
    <row r="28" spans="1:15" x14ac:dyDescent="0.2">
      <c r="A28" s="1" t="s">
        <v>8</v>
      </c>
      <c r="B28" s="2"/>
      <c r="C28" s="2"/>
      <c r="D28" s="2"/>
      <c r="E28" s="2"/>
      <c r="F28" s="2"/>
      <c r="G28" s="2"/>
      <c r="H28" s="2"/>
      <c r="I28" s="2"/>
      <c r="J28" s="2">
        <v>4.3562287181671898E-2</v>
      </c>
      <c r="K28" s="2">
        <v>0.34204420086242299</v>
      </c>
      <c r="L28" s="2">
        <v>1.1301084315542499E-3</v>
      </c>
      <c r="M28" s="2">
        <v>0.171906176487989</v>
      </c>
      <c r="N28" s="2">
        <v>0.85955613326769797</v>
      </c>
      <c r="O28" s="2">
        <v>0.26647352635774202</v>
      </c>
    </row>
    <row r="29" spans="1:15" x14ac:dyDescent="0.2">
      <c r="A29" s="1" t="s">
        <v>9</v>
      </c>
      <c r="B29" s="2"/>
      <c r="C29" s="2"/>
      <c r="D29" s="2"/>
      <c r="E29" s="2"/>
      <c r="F29" s="2"/>
      <c r="G29" s="2"/>
      <c r="H29" s="2"/>
      <c r="I29" s="2"/>
      <c r="J29" s="2"/>
      <c r="K29" s="2">
        <v>3.3209270145821198E-3</v>
      </c>
      <c r="L29" s="2">
        <v>0.68057664935179096</v>
      </c>
      <c r="M29" s="2">
        <v>1.6533653199388099E-2</v>
      </c>
      <c r="N29" s="2">
        <v>0.36208117300138198</v>
      </c>
      <c r="O29" s="2">
        <v>2.84289509301539E-4</v>
      </c>
    </row>
    <row r="30" spans="1:15" x14ac:dyDescent="0.2">
      <c r="A30" s="1" t="s">
        <v>23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>
        <v>0.92924250809353304</v>
      </c>
      <c r="M30" s="2">
        <v>0.39181801055526</v>
      </c>
      <c r="N30" s="2">
        <v>0.97143193236998804</v>
      </c>
      <c r="O30" s="2">
        <v>1.2602678834358599E-12</v>
      </c>
    </row>
    <row r="31" spans="1:15" x14ac:dyDescent="0.2">
      <c r="A31" s="1" t="s">
        <v>11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>
        <v>0.86243875936557501</v>
      </c>
      <c r="N31" s="2">
        <v>0.90383800302005801</v>
      </c>
      <c r="O31" s="2">
        <v>9.5329880972350005E-4</v>
      </c>
    </row>
    <row r="32" spans="1:15" x14ac:dyDescent="0.2">
      <c r="A32" s="1" t="s">
        <v>12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>
        <v>0.82099708286926398</v>
      </c>
      <c r="O32" s="2">
        <v>5.9806053858768297E-2</v>
      </c>
    </row>
    <row r="33" spans="1:15" x14ac:dyDescent="0.2">
      <c r="A33" s="1" t="s">
        <v>24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>
        <v>0.379628435573451</v>
      </c>
    </row>
    <row r="35" spans="1:15" x14ac:dyDescent="0.2">
      <c r="A35" s="1" t="s">
        <v>26</v>
      </c>
    </row>
    <row r="36" spans="1:15" x14ac:dyDescent="0.2">
      <c r="B36" s="1" t="s">
        <v>17</v>
      </c>
      <c r="C36" s="1" t="s">
        <v>18</v>
      </c>
      <c r="D36" s="1" t="s">
        <v>19</v>
      </c>
      <c r="E36" s="1" t="s">
        <v>20</v>
      </c>
      <c r="F36" s="1" t="s">
        <v>21</v>
      </c>
      <c r="G36" s="1" t="s">
        <v>6</v>
      </c>
      <c r="H36" s="1" t="s">
        <v>7</v>
      </c>
      <c r="I36" s="1" t="s">
        <v>8</v>
      </c>
      <c r="J36" s="1" t="s">
        <v>9</v>
      </c>
      <c r="K36" s="1" t="s">
        <v>23</v>
      </c>
      <c r="L36" s="1" t="s">
        <v>11</v>
      </c>
      <c r="M36" s="1" t="s">
        <v>12</v>
      </c>
      <c r="N36" s="1" t="s">
        <v>24</v>
      </c>
      <c r="O36" s="1" t="s">
        <v>13</v>
      </c>
    </row>
    <row r="37" spans="1:15" x14ac:dyDescent="0.2">
      <c r="A37" s="1" t="s">
        <v>16</v>
      </c>
      <c r="B37" s="2">
        <f>-LOG(B20)</f>
        <v>22.73488314931992</v>
      </c>
      <c r="C37" s="2">
        <f t="shared" ref="C37:O37" si="0">-LOG(C20)</f>
        <v>7.4953339317503739E-2</v>
      </c>
      <c r="D37" s="2">
        <f t="shared" si="0"/>
        <v>2.3233046788067915</v>
      </c>
      <c r="E37" s="2">
        <f t="shared" si="0"/>
        <v>31.988030174202706</v>
      </c>
      <c r="F37" s="2">
        <f t="shared" si="0"/>
        <v>3.1657468392688362</v>
      </c>
      <c r="G37" s="2">
        <f t="shared" si="0"/>
        <v>4.6841175055440427</v>
      </c>
      <c r="H37" s="2">
        <f t="shared" si="0"/>
        <v>2.3098353162465695</v>
      </c>
      <c r="I37" s="2">
        <f t="shared" si="0"/>
        <v>0.53783875274695314</v>
      </c>
      <c r="J37" s="2">
        <f t="shared" si="0"/>
        <v>0.24042602736729102</v>
      </c>
      <c r="K37" s="2">
        <f t="shared" si="0"/>
        <v>0.68858803218146769</v>
      </c>
      <c r="L37" s="2">
        <f t="shared" si="0"/>
        <v>0.11257270701267322</v>
      </c>
      <c r="M37" s="2">
        <f t="shared" si="0"/>
        <v>2.9797312377618641E-2</v>
      </c>
      <c r="N37" s="2">
        <f t="shared" si="0"/>
        <v>0.20111980780256775</v>
      </c>
      <c r="O37" s="2">
        <f t="shared" si="0"/>
        <v>0.97153974293986356</v>
      </c>
    </row>
    <row r="38" spans="1:15" x14ac:dyDescent="0.2">
      <c r="A38" s="1" t="s">
        <v>17</v>
      </c>
      <c r="B38" s="2"/>
      <c r="C38" s="2">
        <f t="shared" ref="C38:O38" si="1">-LOG(C21)</f>
        <v>4.8076668236985984</v>
      </c>
      <c r="D38" s="2">
        <f t="shared" si="1"/>
        <v>1.3053904615551259</v>
      </c>
      <c r="E38" s="2">
        <f t="shared" si="1"/>
        <v>5.8207821246808971</v>
      </c>
      <c r="F38" s="2">
        <f t="shared" si="1"/>
        <v>0.64964405112565093</v>
      </c>
      <c r="G38" s="2">
        <f t="shared" si="1"/>
        <v>1.7155451991972155</v>
      </c>
      <c r="H38" s="2">
        <f t="shared" si="1"/>
        <v>6.3411469763642564E-2</v>
      </c>
      <c r="I38" s="2">
        <f t="shared" si="1"/>
        <v>0.36428655870272092</v>
      </c>
      <c r="J38" s="2">
        <f t="shared" si="1"/>
        <v>0.39801158035776968</v>
      </c>
      <c r="K38" s="2">
        <f t="shared" si="1"/>
        <v>1.304428903082445</v>
      </c>
      <c r="L38" s="2">
        <f t="shared" si="1"/>
        <v>0.19156726901845061</v>
      </c>
      <c r="M38" s="2">
        <f t="shared" si="1"/>
        <v>2.8918139119001447E-2</v>
      </c>
      <c r="N38" s="2">
        <f t="shared" si="1"/>
        <v>9.3804570387129929E-2</v>
      </c>
      <c r="O38" s="2">
        <f t="shared" si="1"/>
        <v>0.51932751279584854</v>
      </c>
    </row>
    <row r="39" spans="1:15" x14ac:dyDescent="0.2">
      <c r="A39" s="1" t="s">
        <v>18</v>
      </c>
      <c r="B39" s="2"/>
      <c r="C39" s="2"/>
      <c r="D39" s="2">
        <f t="shared" ref="D39:O39" si="2">-LOG(D22)</f>
        <v>9.0583327556240184E-2</v>
      </c>
      <c r="E39" s="2">
        <f t="shared" si="2"/>
        <v>20.951729199894299</v>
      </c>
      <c r="F39" s="2">
        <f t="shared" si="2"/>
        <v>8.5948666075791333</v>
      </c>
      <c r="G39" s="2">
        <f t="shared" si="2"/>
        <v>1.5546212899427287</v>
      </c>
      <c r="H39" s="2">
        <f t="shared" si="2"/>
        <v>1.558636104144544</v>
      </c>
      <c r="I39" s="2">
        <f t="shared" si="2"/>
        <v>0.33627586989443675</v>
      </c>
      <c r="J39" s="2">
        <f t="shared" si="2"/>
        <v>0.19961679804680879</v>
      </c>
      <c r="K39" s="2">
        <f t="shared" si="2"/>
        <v>0.21174228341137658</v>
      </c>
      <c r="L39" s="2">
        <f t="shared" si="2"/>
        <v>1.2350599461427474</v>
      </c>
      <c r="M39" s="2">
        <f t="shared" si="2"/>
        <v>0.75756659742443344</v>
      </c>
      <c r="N39" s="2">
        <f t="shared" si="2"/>
        <v>4.3310006821239262E-2</v>
      </c>
      <c r="O39" s="2">
        <f t="shared" si="2"/>
        <v>0.34704579853086837</v>
      </c>
    </row>
    <row r="40" spans="1:15" x14ac:dyDescent="0.2">
      <c r="A40" s="1" t="s">
        <v>19</v>
      </c>
      <c r="B40" s="2"/>
      <c r="C40" s="2"/>
      <c r="D40" s="2"/>
      <c r="E40" s="2">
        <f t="shared" ref="E40:O40" si="3">-LOG(E23)</f>
        <v>5.3895894742140351</v>
      </c>
      <c r="F40" s="2">
        <f t="shared" si="3"/>
        <v>0.20749997160087305</v>
      </c>
      <c r="G40" s="2">
        <f t="shared" si="3"/>
        <v>0.71798089350105465</v>
      </c>
      <c r="H40" s="2">
        <f t="shared" si="3"/>
        <v>0.25010945181970085</v>
      </c>
      <c r="I40" s="2">
        <f t="shared" si="3"/>
        <v>9.751797270791919E-2</v>
      </c>
      <c r="J40" s="2">
        <f t="shared" si="3"/>
        <v>0.54403285719442473</v>
      </c>
      <c r="K40" s="2">
        <f t="shared" si="3"/>
        <v>9.3399088716644374E-2</v>
      </c>
      <c r="L40" s="2">
        <f t="shared" si="3"/>
        <v>6.4549674897791856E-2</v>
      </c>
      <c r="M40" s="2">
        <f t="shared" si="3"/>
        <v>7.4493848516792305E-2</v>
      </c>
      <c r="N40" s="2">
        <f t="shared" si="3"/>
        <v>2.85454563807888E-2</v>
      </c>
      <c r="O40" s="2">
        <f t="shared" si="3"/>
        <v>6.5527497131227443</v>
      </c>
    </row>
    <row r="41" spans="1:15" x14ac:dyDescent="0.2">
      <c r="A41" s="1" t="s">
        <v>20</v>
      </c>
      <c r="B41" s="2"/>
      <c r="C41" s="2"/>
      <c r="D41" s="2"/>
      <c r="E41" s="2"/>
      <c r="F41" s="2">
        <f t="shared" ref="F41:O41" si="4">-LOG(F24)</f>
        <v>6.8589014501961962</v>
      </c>
      <c r="G41" s="2">
        <f t="shared" si="4"/>
        <v>3.3180761665254641</v>
      </c>
      <c r="H41" s="2">
        <f t="shared" si="4"/>
        <v>1.2281477283650091</v>
      </c>
      <c r="I41" s="2">
        <f t="shared" si="4"/>
        <v>5.9354162023805043E-2</v>
      </c>
      <c r="J41" s="2">
        <f t="shared" si="4"/>
        <v>0.45115004263426767</v>
      </c>
      <c r="K41" s="2">
        <f t="shared" si="4"/>
        <v>1.5851548873981682</v>
      </c>
      <c r="L41" s="2">
        <f t="shared" si="4"/>
        <v>0.22074256287497498</v>
      </c>
      <c r="M41" s="2">
        <f t="shared" si="4"/>
        <v>0.40638355876643067</v>
      </c>
      <c r="N41" s="2">
        <f t="shared" si="4"/>
        <v>4.4183568898304847E-2</v>
      </c>
      <c r="O41" s="2">
        <f t="shared" si="4"/>
        <v>0.2413983775231878</v>
      </c>
    </row>
    <row r="42" spans="1:15" x14ac:dyDescent="0.2">
      <c r="A42" s="1" t="s">
        <v>21</v>
      </c>
      <c r="B42" s="2"/>
      <c r="C42" s="2"/>
      <c r="D42" s="2"/>
      <c r="E42" s="2"/>
      <c r="F42" s="2"/>
      <c r="G42" s="2">
        <f t="shared" ref="G42:O42" si="5">-LOG(G25)</f>
        <v>1.3057168016216942</v>
      </c>
      <c r="H42" s="2">
        <f t="shared" si="5"/>
        <v>1.7797869194209979</v>
      </c>
      <c r="I42" s="2">
        <f t="shared" si="5"/>
        <v>1.686470777563331</v>
      </c>
      <c r="J42" s="2">
        <f t="shared" si="5"/>
        <v>0.10549156229038691</v>
      </c>
      <c r="K42" s="2">
        <f t="shared" si="5"/>
        <v>0.67972437862251767</v>
      </c>
      <c r="L42" s="2">
        <f t="shared" si="5"/>
        <v>0.44462712887258354</v>
      </c>
      <c r="M42" s="2">
        <f t="shared" si="5"/>
        <v>4.2007725208825196E-2</v>
      </c>
      <c r="N42" s="2">
        <f t="shared" si="5"/>
        <v>0.17122019617669071</v>
      </c>
      <c r="O42" s="2">
        <f t="shared" si="5"/>
        <v>0.72663344686234554</v>
      </c>
    </row>
    <row r="43" spans="1:15" x14ac:dyDescent="0.2">
      <c r="A43" s="1" t="s">
        <v>6</v>
      </c>
      <c r="B43" s="2"/>
      <c r="C43" s="2"/>
      <c r="D43" s="2"/>
      <c r="E43" s="2"/>
      <c r="F43" s="2"/>
      <c r="G43" s="2"/>
      <c r="H43" s="2">
        <f t="shared" ref="H43:O43" si="6">-LOG(H26)</f>
        <v>17.799414633269532</v>
      </c>
      <c r="I43" s="2">
        <f t="shared" si="6"/>
        <v>1.4051004629256547</v>
      </c>
      <c r="J43" s="2">
        <f t="shared" si="6"/>
        <v>2.6528046958145848</v>
      </c>
      <c r="K43" s="2">
        <f t="shared" si="6"/>
        <v>4.9939647728403829</v>
      </c>
      <c r="L43" s="2">
        <f t="shared" si="6"/>
        <v>3.699235532536696E-2</v>
      </c>
      <c r="M43" s="2">
        <f t="shared" si="6"/>
        <v>2.1553718808226554</v>
      </c>
      <c r="N43" s="2">
        <f t="shared" si="6"/>
        <v>1.8676560982866638E-3</v>
      </c>
      <c r="O43" s="2">
        <f t="shared" si="6"/>
        <v>1.2977447905972548</v>
      </c>
    </row>
    <row r="44" spans="1:15" x14ac:dyDescent="0.2">
      <c r="A44" s="1" t="s">
        <v>7</v>
      </c>
      <c r="B44" s="2"/>
      <c r="C44" s="2"/>
      <c r="D44" s="2"/>
      <c r="E44" s="2"/>
      <c r="F44" s="2"/>
      <c r="G44" s="2"/>
      <c r="H44" s="2"/>
      <c r="I44" s="2">
        <f t="shared" ref="I44:O44" si="7">-LOG(I27)</f>
        <v>6.1522146145266667</v>
      </c>
      <c r="J44" s="2">
        <f t="shared" si="7"/>
        <v>29.151825066880239</v>
      </c>
      <c r="K44" s="2">
        <f t="shared" si="7"/>
        <v>11.406509625130898</v>
      </c>
      <c r="L44" s="2">
        <f t="shared" si="7"/>
        <v>2.88652228680272</v>
      </c>
      <c r="M44" s="2">
        <f t="shared" si="7"/>
        <v>1.3673334202974576</v>
      </c>
      <c r="N44" s="2">
        <f t="shared" si="7"/>
        <v>0.15077498307491896</v>
      </c>
      <c r="O44" s="2">
        <f t="shared" si="7"/>
        <v>1.7134214374133863</v>
      </c>
    </row>
    <row r="45" spans="1:15" x14ac:dyDescent="0.2">
      <c r="A45" s="1" t="s">
        <v>8</v>
      </c>
      <c r="B45" s="2"/>
      <c r="C45" s="2"/>
      <c r="D45" s="2"/>
      <c r="E45" s="2"/>
      <c r="F45" s="2"/>
      <c r="G45" s="2"/>
      <c r="H45" s="2"/>
      <c r="I45" s="2"/>
      <c r="J45" s="2">
        <f t="shared" ref="J45:O45" si="8">-LOG(J28)</f>
        <v>1.3608893262463242</v>
      </c>
      <c r="K45" s="2">
        <f t="shared" si="8"/>
        <v>0.46591776835827214</v>
      </c>
      <c r="L45" s="2">
        <f t="shared" si="8"/>
        <v>2.9468798848648547</v>
      </c>
      <c r="M45" s="2">
        <f t="shared" si="8"/>
        <v>0.76470851908687543</v>
      </c>
      <c r="N45" s="2">
        <f t="shared" si="8"/>
        <v>6.572575647270415E-2</v>
      </c>
      <c r="O45" s="2">
        <f t="shared" si="8"/>
        <v>0.57434593083196794</v>
      </c>
    </row>
    <row r="46" spans="1:15" x14ac:dyDescent="0.2">
      <c r="A46" s="1" t="s">
        <v>9</v>
      </c>
      <c r="B46" s="2"/>
      <c r="C46" s="2"/>
      <c r="D46" s="2"/>
      <c r="E46" s="2"/>
      <c r="F46" s="2"/>
      <c r="G46" s="2"/>
      <c r="H46" s="2"/>
      <c r="I46" s="2"/>
      <c r="J46" s="2"/>
      <c r="K46" s="2">
        <f>-LOG(K29)</f>
        <v>2.4787406689702847</v>
      </c>
      <c r="L46" s="2">
        <f>-LOG(L29)</f>
        <v>0.16712295566870541</v>
      </c>
      <c r="M46" s="2">
        <f>-LOG(M29)</f>
        <v>1.7816311761295398</v>
      </c>
      <c r="N46" s="2">
        <f>-LOG(N29)</f>
        <v>0.44119405644280918</v>
      </c>
      <c r="O46" s="2">
        <f>-LOG(O29)</f>
        <v>3.5462391661150958</v>
      </c>
    </row>
    <row r="47" spans="1:15" x14ac:dyDescent="0.2">
      <c r="A47" s="1" t="s">
        <v>23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>
        <f>-LOG(L30)</f>
        <v>3.187093166538555E-2</v>
      </c>
      <c r="M47" s="2">
        <f>-LOG(M30)</f>
        <v>0.4069156048267602</v>
      </c>
      <c r="N47" s="2">
        <f>-LOG(N30)</f>
        <v>1.2587624741769995E-2</v>
      </c>
      <c r="O47" s="2">
        <f>-LOG(O30)</f>
        <v>11.899537131126547</v>
      </c>
    </row>
    <row r="48" spans="1:15" x14ac:dyDescent="0.2">
      <c r="A48" s="1" t="s">
        <v>11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>
        <f>-LOG(M31)</f>
        <v>6.4271733835983016E-2</v>
      </c>
      <c r="N48" s="2">
        <f>-LOG(N31)</f>
        <v>4.390940215626029E-2</v>
      </c>
      <c r="O48" s="2">
        <f>-LOG(O31)</f>
        <v>3.0207709492319501</v>
      </c>
    </row>
    <row r="49" spans="1:15" x14ac:dyDescent="0.2">
      <c r="A49" s="1" t="s">
        <v>12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>
        <f>-LOG(N32)</f>
        <v>8.5658385993875152E-2</v>
      </c>
      <c r="O49" s="2">
        <f>-LOG(O32)</f>
        <v>1.2232548523931148</v>
      </c>
    </row>
    <row r="50" spans="1:15" x14ac:dyDescent="0.2">
      <c r="A50" s="1" t="s">
        <v>24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>
        <f>-LOG(O33)</f>
        <v>0.420641264763923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B3FA9-DE84-234D-A6AC-B7F4373406AA}">
  <dimension ref="A1:N50"/>
  <sheetViews>
    <sheetView tabSelected="1" workbookViewId="0"/>
  </sheetViews>
  <sheetFormatPr baseColWidth="10" defaultRowHeight="15" x14ac:dyDescent="0.2"/>
  <cols>
    <col min="1" max="1" width="34" bestFit="1" customWidth="1"/>
  </cols>
  <sheetData>
    <row r="1" spans="1:14" x14ac:dyDescent="0.2">
      <c r="A1" s="3" t="s">
        <v>34</v>
      </c>
    </row>
    <row r="2" spans="1:14" x14ac:dyDescent="0.2">
      <c r="A2" t="s">
        <v>0</v>
      </c>
    </row>
    <row r="3" spans="1:14" x14ac:dyDescent="0.2">
      <c r="B3" s="1" t="s">
        <v>28</v>
      </c>
      <c r="C3" s="1" t="s">
        <v>29</v>
      </c>
      <c r="D3" s="1" t="s">
        <v>30</v>
      </c>
      <c r="E3" s="1" t="s">
        <v>31</v>
      </c>
      <c r="F3" s="1" t="s">
        <v>32</v>
      </c>
      <c r="G3" s="1" t="s">
        <v>33</v>
      </c>
      <c r="H3" s="1" t="s">
        <v>7</v>
      </c>
      <c r="I3" s="1" t="s">
        <v>8</v>
      </c>
      <c r="J3" s="1" t="s">
        <v>9</v>
      </c>
      <c r="K3" s="1" t="s">
        <v>23</v>
      </c>
      <c r="L3" s="1" t="s">
        <v>11</v>
      </c>
      <c r="M3" s="1" t="s">
        <v>12</v>
      </c>
      <c r="N3" s="1" t="s">
        <v>13</v>
      </c>
    </row>
    <row r="4" spans="1:14" x14ac:dyDescent="0.2">
      <c r="A4" s="1" t="s">
        <v>27</v>
      </c>
      <c r="B4" s="2">
        <v>0.31138242869806299</v>
      </c>
      <c r="C4" s="2">
        <v>-0.25217964556794698</v>
      </c>
      <c r="D4" s="2">
        <v>9.3659439089375102E-2</v>
      </c>
      <c r="E4" s="2">
        <v>-0.48708672586128798</v>
      </c>
      <c r="F4" s="2">
        <v>-4.2995561815811302E-2</v>
      </c>
      <c r="G4" s="2">
        <v>-2.0168081615147802E-2</v>
      </c>
      <c r="H4" s="2">
        <v>2.5727088213816501E-2</v>
      </c>
      <c r="I4" s="2">
        <v>6.7237815626564404E-2</v>
      </c>
      <c r="J4" s="2">
        <v>-5.8426922963954901E-2</v>
      </c>
      <c r="K4" s="2">
        <v>-2.4696113693848099E-2</v>
      </c>
      <c r="L4" s="2">
        <v>5.5219733394940799E-3</v>
      </c>
      <c r="M4" s="2">
        <v>6.0449614639211301E-2</v>
      </c>
      <c r="N4" s="2">
        <v>0.12271411618921101</v>
      </c>
    </row>
    <row r="5" spans="1:14" x14ac:dyDescent="0.2">
      <c r="A5" s="1" t="s">
        <v>28</v>
      </c>
      <c r="B5" s="2"/>
      <c r="C5" s="2">
        <v>-4.3902578747515603E-2</v>
      </c>
      <c r="D5" s="2">
        <v>9.0847506094909894E-2</v>
      </c>
      <c r="E5" s="2">
        <v>1.2212625954646301E-2</v>
      </c>
      <c r="F5" s="2">
        <v>-0.40617219144542599</v>
      </c>
      <c r="G5" s="2">
        <v>-0.13988666384620499</v>
      </c>
      <c r="H5" s="2">
        <v>9.9894608818432498E-2</v>
      </c>
      <c r="I5" s="2">
        <v>-2.3816339410570601E-2</v>
      </c>
      <c r="J5" s="2">
        <v>2.8382290603368699E-3</v>
      </c>
      <c r="K5" s="2">
        <v>-0.12885358986484399</v>
      </c>
      <c r="L5" s="2">
        <v>-6.6302163810258496E-2</v>
      </c>
      <c r="M5" s="2">
        <v>3.7329907630182999E-2</v>
      </c>
      <c r="N5" s="2">
        <v>0.20812842628209899</v>
      </c>
    </row>
    <row r="6" spans="1:14" x14ac:dyDescent="0.2">
      <c r="A6" s="1" t="s">
        <v>29</v>
      </c>
      <c r="B6" s="2"/>
      <c r="C6" s="2"/>
      <c r="D6" s="2">
        <v>3.7269151836333198E-2</v>
      </c>
      <c r="E6" s="2">
        <v>0.29457527121380001</v>
      </c>
      <c r="F6" s="2">
        <v>-0.62748746794813404</v>
      </c>
      <c r="G6" s="2">
        <v>-0.25365129225879302</v>
      </c>
      <c r="H6" s="2">
        <v>0.137474949406243</v>
      </c>
      <c r="I6" s="2">
        <v>-0.11393604932233201</v>
      </c>
      <c r="J6" s="2">
        <v>-0.224801622150931</v>
      </c>
      <c r="K6" s="2">
        <v>0.31272452280853702</v>
      </c>
      <c r="L6" s="2">
        <v>-4.6666442057692499E-2</v>
      </c>
      <c r="M6" s="2">
        <v>2.8529960271352298E-2</v>
      </c>
      <c r="N6" s="2">
        <v>2.75935688161821E-2</v>
      </c>
    </row>
    <row r="7" spans="1:14" x14ac:dyDescent="0.2">
      <c r="A7" s="1" t="s">
        <v>30</v>
      </c>
      <c r="B7" s="2"/>
      <c r="C7" s="2"/>
      <c r="D7" s="2"/>
      <c r="E7" s="2">
        <v>-0.28576101455958403</v>
      </c>
      <c r="F7" s="2">
        <v>-0.34739579819765498</v>
      </c>
      <c r="G7" s="2">
        <v>-5.6773231962816501E-2</v>
      </c>
      <c r="H7" s="2">
        <v>0.21718677035988701</v>
      </c>
      <c r="I7" s="2">
        <v>-0.129839874748992</v>
      </c>
      <c r="J7" s="2">
        <v>-0.37303328156045501</v>
      </c>
      <c r="K7" s="2">
        <v>0.13737377960868699</v>
      </c>
      <c r="L7" s="2">
        <v>-3.6159251534197301E-2</v>
      </c>
      <c r="M7" s="2">
        <v>0.171431891237809</v>
      </c>
      <c r="N7" s="2">
        <v>0.28585190734820898</v>
      </c>
    </row>
    <row r="8" spans="1:14" x14ac:dyDescent="0.2">
      <c r="A8" s="1" t="s">
        <v>31</v>
      </c>
      <c r="B8" s="2"/>
      <c r="C8" s="2"/>
      <c r="D8" s="2"/>
      <c r="E8" s="2"/>
      <c r="F8" s="2">
        <v>-0.54665357095594802</v>
      </c>
      <c r="G8" s="2">
        <v>5.90433665188871E-2</v>
      </c>
      <c r="H8" s="2">
        <v>-0.130670722366756</v>
      </c>
      <c r="I8" s="2">
        <v>6.51544885842886E-2</v>
      </c>
      <c r="J8" s="2">
        <v>0.112705782231037</v>
      </c>
      <c r="K8" s="2">
        <v>-3.6359328628260197E-2</v>
      </c>
      <c r="L8" s="2">
        <v>2.08214431518144E-2</v>
      </c>
      <c r="M8" s="2">
        <v>3.2684341204728497E-2</v>
      </c>
      <c r="N8" s="2">
        <v>1.7549854644471799E-2</v>
      </c>
    </row>
    <row r="9" spans="1:14" x14ac:dyDescent="0.2">
      <c r="A9" s="1" t="s">
        <v>32</v>
      </c>
      <c r="B9" s="2"/>
      <c r="C9" s="2"/>
      <c r="D9" s="2"/>
      <c r="E9" s="2"/>
      <c r="F9" s="2"/>
      <c r="G9" s="2">
        <v>0.15639818072353101</v>
      </c>
      <c r="H9" s="2">
        <v>-0.113792378274852</v>
      </c>
      <c r="I9" s="2">
        <v>5.1360490800818399E-2</v>
      </c>
      <c r="J9" s="2">
        <v>0.23260129596738699</v>
      </c>
      <c r="K9" s="2">
        <v>-0.155614740098063</v>
      </c>
      <c r="L9" s="2">
        <v>4.0259135073406498E-2</v>
      </c>
      <c r="M9" s="2">
        <v>-0.15335022766048201</v>
      </c>
      <c r="N9" s="2">
        <v>-0.26422320326974502</v>
      </c>
    </row>
    <row r="10" spans="1:14" x14ac:dyDescent="0.2">
      <c r="A10" s="1" t="s">
        <v>33</v>
      </c>
      <c r="B10" s="2"/>
      <c r="C10" s="2"/>
      <c r="D10" s="2"/>
      <c r="E10" s="2"/>
      <c r="F10" s="2"/>
      <c r="G10" s="2"/>
      <c r="H10" s="2">
        <v>-0.33852053174585101</v>
      </c>
      <c r="I10" s="2">
        <v>9.5659009356803298E-2</v>
      </c>
      <c r="J10" s="2">
        <v>-5.0833141377501397E-2</v>
      </c>
      <c r="K10" s="2">
        <v>-0.146739724996343</v>
      </c>
      <c r="L10" s="2">
        <v>0.23680886805944801</v>
      </c>
      <c r="M10" s="2">
        <v>2.2029717217788701E-2</v>
      </c>
      <c r="N10" s="2">
        <v>-0.126259613116219</v>
      </c>
    </row>
    <row r="11" spans="1:14" x14ac:dyDescent="0.2">
      <c r="A11" s="1" t="s">
        <v>7</v>
      </c>
      <c r="B11" s="2"/>
      <c r="C11" s="2"/>
      <c r="D11" s="2"/>
      <c r="E11" s="2"/>
      <c r="F11" s="2"/>
      <c r="G11" s="2"/>
      <c r="H11" s="2"/>
      <c r="I11" s="2">
        <v>-0.18721575603250901</v>
      </c>
      <c r="J11" s="2">
        <v>-0.66322757133008103</v>
      </c>
      <c r="K11" s="2">
        <v>-0.33688505084588199</v>
      </c>
      <c r="L11" s="2">
        <v>-3.5386801575576297E-2</v>
      </c>
      <c r="M11" s="2">
        <v>-4.9088595846551099E-2</v>
      </c>
      <c r="N11" s="2">
        <v>0.179372682171904</v>
      </c>
    </row>
    <row r="12" spans="1:14" x14ac:dyDescent="0.2">
      <c r="A12" s="1" t="s">
        <v>8</v>
      </c>
      <c r="B12" s="2"/>
      <c r="C12" s="2"/>
      <c r="D12" s="2"/>
      <c r="E12" s="2"/>
      <c r="F12" s="2"/>
      <c r="G12" s="2"/>
      <c r="H12" s="2"/>
      <c r="I12" s="2"/>
      <c r="J12" s="2">
        <v>-1.9275613818682601E-2</v>
      </c>
      <c r="K12" s="2">
        <v>-0.114799868414759</v>
      </c>
      <c r="L12" s="2">
        <v>0.215940387699907</v>
      </c>
      <c r="M12" s="2">
        <v>-2.2628553735183899E-2</v>
      </c>
      <c r="N12" s="2">
        <v>-2.3132047911269101E-2</v>
      </c>
    </row>
    <row r="13" spans="1:14" x14ac:dyDescent="0.2">
      <c r="A13" s="1" t="s">
        <v>9</v>
      </c>
      <c r="B13" s="2"/>
      <c r="C13" s="2"/>
      <c r="D13" s="2"/>
      <c r="E13" s="2"/>
      <c r="F13" s="2"/>
      <c r="G13" s="2"/>
      <c r="H13" s="2"/>
      <c r="I13" s="2"/>
      <c r="J13" s="2"/>
      <c r="K13" s="2">
        <v>-0.19467234654700499</v>
      </c>
      <c r="L13" s="2">
        <v>-6.6373441025785601E-2</v>
      </c>
      <c r="M13" s="2">
        <v>-0.143722615293676</v>
      </c>
      <c r="N13" s="2">
        <v>-0.28835722808023301</v>
      </c>
    </row>
    <row r="14" spans="1:14" x14ac:dyDescent="0.2">
      <c r="A14" s="1" t="s">
        <v>23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>
        <v>-0.11308493191808699</v>
      </c>
      <c r="M14" s="2">
        <v>1.0566475723615999E-2</v>
      </c>
      <c r="N14" s="2">
        <v>-0.21734705793334499</v>
      </c>
    </row>
    <row r="15" spans="1:14" x14ac:dyDescent="0.2">
      <c r="A15" s="1" t="s">
        <v>1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>
        <v>-1.0334046046234399E-2</v>
      </c>
      <c r="N15" s="2">
        <v>-2.65829773253165E-2</v>
      </c>
    </row>
    <row r="16" spans="1:14" x14ac:dyDescent="0.2">
      <c r="A16" s="1" t="s">
        <v>12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>
        <v>0.34447385207120401</v>
      </c>
    </row>
    <row r="19" spans="1:14" x14ac:dyDescent="0.2">
      <c r="A19" s="1" t="s">
        <v>14</v>
      </c>
    </row>
    <row r="20" spans="1:14" x14ac:dyDescent="0.2">
      <c r="B20" s="1" t="s">
        <v>28</v>
      </c>
      <c r="C20" s="1" t="s">
        <v>29</v>
      </c>
      <c r="D20" s="1" t="s">
        <v>30</v>
      </c>
      <c r="E20" s="1" t="s">
        <v>31</v>
      </c>
      <c r="F20" s="1" t="s">
        <v>32</v>
      </c>
      <c r="G20" s="1" t="s">
        <v>33</v>
      </c>
      <c r="H20" s="1" t="s">
        <v>7</v>
      </c>
      <c r="I20" s="1" t="s">
        <v>8</v>
      </c>
      <c r="J20" s="1" t="s">
        <v>9</v>
      </c>
      <c r="K20" s="1" t="s">
        <v>23</v>
      </c>
      <c r="L20" s="1" t="s">
        <v>11</v>
      </c>
      <c r="M20" s="1" t="s">
        <v>12</v>
      </c>
      <c r="N20" s="1" t="s">
        <v>13</v>
      </c>
    </row>
    <row r="21" spans="1:14" x14ac:dyDescent="0.2">
      <c r="A21" s="1" t="s">
        <v>27</v>
      </c>
      <c r="B21" s="2">
        <v>3.4100131243713999E-6</v>
      </c>
      <c r="C21" s="2">
        <v>1.93086313113182E-4</v>
      </c>
      <c r="D21" s="2">
        <v>0.17222243933510301</v>
      </c>
      <c r="E21" s="2">
        <v>3.77277290927359E-14</v>
      </c>
      <c r="F21" s="2">
        <v>0.53159281338539499</v>
      </c>
      <c r="G21" s="2">
        <v>0.76926574982732998</v>
      </c>
      <c r="H21" s="2">
        <v>0.70824619336702599</v>
      </c>
      <c r="I21" s="2">
        <v>0.32760373635426598</v>
      </c>
      <c r="J21" s="2">
        <v>0.395084377823615</v>
      </c>
      <c r="K21" s="2">
        <v>0.71943660304889701</v>
      </c>
      <c r="L21" s="2">
        <v>0.93599308986850704</v>
      </c>
      <c r="M21" s="2">
        <v>0.37889864593845102</v>
      </c>
      <c r="N21" s="2">
        <v>7.3226660731347107E-2</v>
      </c>
    </row>
    <row r="22" spans="1:14" x14ac:dyDescent="0.2">
      <c r="A22" s="1" t="s">
        <v>28</v>
      </c>
      <c r="B22" s="2"/>
      <c r="C22" s="2">
        <v>0.52296220163233098</v>
      </c>
      <c r="D22" s="2">
        <v>0.18552293434136499</v>
      </c>
      <c r="E22" s="2">
        <v>0.85902489089475298</v>
      </c>
      <c r="F22" s="2">
        <v>6.6056742198598301E-10</v>
      </c>
      <c r="G22" s="2">
        <v>4.0909769551837498E-2</v>
      </c>
      <c r="H22" s="2">
        <v>0.145276903097109</v>
      </c>
      <c r="I22" s="2">
        <v>0.72903340813836603</v>
      </c>
      <c r="J22" s="2">
        <v>0.96707537301885105</v>
      </c>
      <c r="K22" s="2">
        <v>5.9866213592880899E-2</v>
      </c>
      <c r="L22" s="2">
        <v>0.33439508300512999</v>
      </c>
      <c r="M22" s="2">
        <v>0.58707442448157499</v>
      </c>
      <c r="N22" s="2">
        <v>2.2103538638520901E-3</v>
      </c>
    </row>
    <row r="23" spans="1:14" x14ac:dyDescent="0.2">
      <c r="A23" s="1" t="s">
        <v>29</v>
      </c>
      <c r="B23" s="2"/>
      <c r="C23" s="2"/>
      <c r="D23" s="2">
        <v>0.58768353607492696</v>
      </c>
      <c r="E23" s="2">
        <v>1.1778808217867801E-5</v>
      </c>
      <c r="F23" s="2">
        <v>7.9321193307092396E-25</v>
      </c>
      <c r="G23" s="2">
        <v>1.76561951184444E-4</v>
      </c>
      <c r="H23" s="2">
        <v>4.4552560718819099E-2</v>
      </c>
      <c r="I23" s="2">
        <v>9.6433288111063595E-2</v>
      </c>
      <c r="J23" s="2">
        <v>9.2699389717062499E-4</v>
      </c>
      <c r="K23" s="2">
        <v>3.07835231323772E-6</v>
      </c>
      <c r="L23" s="2">
        <v>0.49711065473314697</v>
      </c>
      <c r="M23" s="2">
        <v>0.67814379039110795</v>
      </c>
      <c r="N23" s="2">
        <v>0.68814672296351198</v>
      </c>
    </row>
    <row r="24" spans="1:14" x14ac:dyDescent="0.2">
      <c r="A24" s="1" t="s">
        <v>30</v>
      </c>
      <c r="B24" s="2"/>
      <c r="C24" s="2"/>
      <c r="D24" s="2"/>
      <c r="E24" s="2">
        <v>2.1889742871596201E-5</v>
      </c>
      <c r="F24" s="2">
        <v>1.83274498309075E-7</v>
      </c>
      <c r="G24" s="2">
        <v>0.40862074599121001</v>
      </c>
      <c r="H24" s="2">
        <v>1.38958433134825E-3</v>
      </c>
      <c r="I24" s="2">
        <v>5.7919850596410402E-2</v>
      </c>
      <c r="J24" s="2">
        <v>1.8065851837911799E-8</v>
      </c>
      <c r="K24" s="2">
        <v>4.4711129174656999E-2</v>
      </c>
      <c r="L24" s="2">
        <v>0.598861636848663</v>
      </c>
      <c r="M24" s="2">
        <v>1.2012843322161199E-2</v>
      </c>
      <c r="N24" s="2">
        <v>2.1752580320079701E-5</v>
      </c>
    </row>
    <row r="25" spans="1:14" x14ac:dyDescent="0.2">
      <c r="A25" s="1" t="s">
        <v>31</v>
      </c>
      <c r="B25" s="2"/>
      <c r="C25" s="2"/>
      <c r="D25" s="2"/>
      <c r="E25" s="2"/>
      <c r="F25" s="2">
        <v>4.4995906087770798E-18</v>
      </c>
      <c r="G25" s="2">
        <v>0.39010813065100203</v>
      </c>
      <c r="H25" s="2">
        <v>5.63210283110228E-2</v>
      </c>
      <c r="I25" s="2">
        <v>0.34284751926123502</v>
      </c>
      <c r="J25" s="2">
        <v>0.10010799398295001</v>
      </c>
      <c r="K25" s="2">
        <v>0.59683954680236095</v>
      </c>
      <c r="L25" s="2">
        <v>0.76201154326909104</v>
      </c>
      <c r="M25" s="2">
        <v>0.63446099007457002</v>
      </c>
      <c r="N25" s="2">
        <v>0.798531366308876</v>
      </c>
    </row>
    <row r="26" spans="1:14" x14ac:dyDescent="0.2">
      <c r="A26" s="1" t="s">
        <v>32</v>
      </c>
      <c r="B26" s="2"/>
      <c r="C26" s="2"/>
      <c r="D26" s="2"/>
      <c r="E26" s="2"/>
      <c r="F26" s="2"/>
      <c r="G26" s="2">
        <v>2.2102027873723899E-2</v>
      </c>
      <c r="H26" s="2">
        <v>9.6856814593432303E-2</v>
      </c>
      <c r="I26" s="2">
        <v>0.45480272621567103</v>
      </c>
      <c r="J26" s="2">
        <v>6.0380492640558299E-4</v>
      </c>
      <c r="K26" s="2">
        <v>2.2786013885256799E-2</v>
      </c>
      <c r="L26" s="2">
        <v>0.55805794156393695</v>
      </c>
      <c r="M26" s="2">
        <v>2.4866657080484699E-2</v>
      </c>
      <c r="N26" s="2">
        <v>9.1394485471928201E-5</v>
      </c>
    </row>
    <row r="27" spans="1:14" x14ac:dyDescent="0.2">
      <c r="A27" s="1" t="s">
        <v>33</v>
      </c>
      <c r="B27" s="2"/>
      <c r="C27" s="2"/>
      <c r="D27" s="2"/>
      <c r="E27" s="2"/>
      <c r="F27" s="2"/>
      <c r="G27" s="2"/>
      <c r="H27" s="2">
        <v>3.9010936703614101E-7</v>
      </c>
      <c r="I27" s="2">
        <v>0.16320458234289201</v>
      </c>
      <c r="J27" s="2">
        <v>0.45945300949609302</v>
      </c>
      <c r="K27" s="2">
        <v>3.1899074745583497E-2</v>
      </c>
      <c r="L27" s="2">
        <v>4.7628268915504002E-4</v>
      </c>
      <c r="M27" s="2">
        <v>0.74865118423992805</v>
      </c>
      <c r="N27" s="2">
        <v>6.5243518943981296E-2</v>
      </c>
    </row>
    <row r="28" spans="1:14" x14ac:dyDescent="0.2">
      <c r="A28" s="1" t="s">
        <v>7</v>
      </c>
      <c r="B28" s="2"/>
      <c r="C28" s="2"/>
      <c r="D28" s="2"/>
      <c r="E28" s="2"/>
      <c r="F28" s="2"/>
      <c r="G28" s="2"/>
      <c r="H28" s="2"/>
      <c r="I28" s="2">
        <v>6.0139299826187202E-3</v>
      </c>
      <c r="J28" s="2">
        <v>1.70844037807424E-28</v>
      </c>
      <c r="K28" s="2">
        <v>4.4723822881396701E-7</v>
      </c>
      <c r="L28" s="2">
        <v>0.60669721855960601</v>
      </c>
      <c r="M28" s="2">
        <v>0.47502364650728301</v>
      </c>
      <c r="N28" s="2">
        <v>8.5386677999750495E-3</v>
      </c>
    </row>
    <row r="29" spans="1:14" x14ac:dyDescent="0.2">
      <c r="A29" s="1" t="s">
        <v>8</v>
      </c>
      <c r="B29" s="2"/>
      <c r="C29" s="2"/>
      <c r="D29" s="2"/>
      <c r="E29" s="2"/>
      <c r="F29" s="2"/>
      <c r="G29" s="2"/>
      <c r="H29" s="2"/>
      <c r="I29" s="2"/>
      <c r="J29" s="2">
        <v>0.77920710611760302</v>
      </c>
      <c r="K29" s="2">
        <v>9.3917772189712603E-2</v>
      </c>
      <c r="L29" s="2">
        <v>1.48287841405145E-3</v>
      </c>
      <c r="M29" s="2">
        <v>0.74205700022848298</v>
      </c>
      <c r="N29" s="2">
        <v>0.73652718345466806</v>
      </c>
    </row>
    <row r="30" spans="1:14" x14ac:dyDescent="0.2">
      <c r="A30" s="1" t="s">
        <v>9</v>
      </c>
      <c r="B30" s="2"/>
      <c r="C30" s="2"/>
      <c r="D30" s="2"/>
      <c r="E30" s="2"/>
      <c r="F30" s="2"/>
      <c r="G30" s="2"/>
      <c r="H30" s="2"/>
      <c r="I30" s="2"/>
      <c r="J30" s="2"/>
      <c r="K30" s="2">
        <v>4.2560802928203597E-3</v>
      </c>
      <c r="L30" s="2">
        <v>0.33387457481786298</v>
      </c>
      <c r="M30" s="2">
        <v>3.5633319745682498E-2</v>
      </c>
      <c r="N30" s="2">
        <v>1.8276550820518499E-5</v>
      </c>
    </row>
    <row r="31" spans="1:14" x14ac:dyDescent="0.2">
      <c r="A31" s="1" t="s">
        <v>23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>
        <v>9.8963873698038399E-2</v>
      </c>
      <c r="M31" s="2">
        <v>0.87786743238641096</v>
      </c>
      <c r="N31" s="2">
        <v>1.3779846739018599E-3</v>
      </c>
    </row>
    <row r="32" spans="1:14" x14ac:dyDescent="0.2">
      <c r="A32" s="1" t="s">
        <v>11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>
        <v>0.88053371989333595</v>
      </c>
      <c r="N32" s="2">
        <v>0.69900335513339895</v>
      </c>
    </row>
    <row r="33" spans="1:14" x14ac:dyDescent="0.2">
      <c r="A33" s="1" t="s">
        <v>12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>
        <v>2.3563497735105799E-7</v>
      </c>
    </row>
    <row r="36" spans="1:14" x14ac:dyDescent="0.2">
      <c r="A36" s="1" t="s">
        <v>15</v>
      </c>
    </row>
    <row r="37" spans="1:14" x14ac:dyDescent="0.2">
      <c r="B37" s="1" t="s">
        <v>28</v>
      </c>
      <c r="C37" s="1" t="s">
        <v>29</v>
      </c>
      <c r="D37" s="1" t="s">
        <v>30</v>
      </c>
      <c r="E37" s="1" t="s">
        <v>31</v>
      </c>
      <c r="F37" s="1" t="s">
        <v>32</v>
      </c>
      <c r="G37" s="1" t="s">
        <v>33</v>
      </c>
      <c r="H37" s="1" t="s">
        <v>7</v>
      </c>
      <c r="I37" s="1" t="s">
        <v>8</v>
      </c>
      <c r="J37" s="1" t="s">
        <v>9</v>
      </c>
      <c r="K37" s="1" t="s">
        <v>23</v>
      </c>
      <c r="L37" s="1" t="s">
        <v>11</v>
      </c>
      <c r="M37" s="1" t="s">
        <v>12</v>
      </c>
      <c r="N37" s="1" t="s">
        <v>13</v>
      </c>
    </row>
    <row r="38" spans="1:14" x14ac:dyDescent="0.2">
      <c r="A38" s="1" t="s">
        <v>27</v>
      </c>
      <c r="B38">
        <f t="shared" ref="B38:N38" si="0">-LOG(B21)</f>
        <v>5.4672439495027785</v>
      </c>
      <c r="C38">
        <f t="shared" si="0"/>
        <v>3.7142485100118487</v>
      </c>
      <c r="D38">
        <f t="shared" si="0"/>
        <v>0.76391026377367865</v>
      </c>
      <c r="E38">
        <f t="shared" si="0"/>
        <v>13.423339335063385</v>
      </c>
      <c r="F38">
        <f t="shared" si="0"/>
        <v>0.27442089892600158</v>
      </c>
      <c r="G38">
        <f t="shared" si="0"/>
        <v>0.11392360331179591</v>
      </c>
      <c r="H38">
        <f t="shared" si="0"/>
        <v>0.14981575101739175</v>
      </c>
      <c r="I38">
        <f t="shared" si="0"/>
        <v>0.48465115371019452</v>
      </c>
      <c r="J38">
        <f t="shared" si="0"/>
        <v>0.40331014257654979</v>
      </c>
      <c r="K38">
        <f t="shared" si="0"/>
        <v>0.14300747019034094</v>
      </c>
      <c r="L38">
        <f t="shared" si="0"/>
        <v>2.8727357504474266E-2</v>
      </c>
      <c r="M38">
        <f t="shared" si="0"/>
        <v>0.42147694675063269</v>
      </c>
      <c r="N38">
        <f t="shared" si="0"/>
        <v>1.1353307700283204</v>
      </c>
    </row>
    <row r="39" spans="1:14" x14ac:dyDescent="0.2">
      <c r="A39" s="1" t="s">
        <v>28</v>
      </c>
      <c r="C39">
        <f t="shared" ref="C39:N50" si="1">-LOG(C22)</f>
        <v>0.28152969969052477</v>
      </c>
      <c r="D39">
        <f t="shared" si="1"/>
        <v>0.7316023952552313</v>
      </c>
      <c r="E39">
        <f t="shared" si="1"/>
        <v>6.5994251975945467E-2</v>
      </c>
      <c r="F39">
        <f t="shared" si="1"/>
        <v>9.1800828487502688</v>
      </c>
      <c r="G39">
        <f t="shared" si="1"/>
        <v>1.3881729669119716</v>
      </c>
      <c r="H39">
        <f t="shared" si="1"/>
        <v>0.83780342668485652</v>
      </c>
      <c r="I39">
        <f t="shared" si="1"/>
        <v>0.13725256957269841</v>
      </c>
      <c r="J39">
        <f t="shared" si="1"/>
        <v>1.4539676061253689E-2</v>
      </c>
      <c r="K39">
        <f t="shared" si="1"/>
        <v>1.2228182091621458</v>
      </c>
      <c r="L39">
        <f t="shared" si="1"/>
        <v>0.47574011711651198</v>
      </c>
      <c r="M39">
        <f t="shared" si="1"/>
        <v>0.23130683896906029</v>
      </c>
      <c r="N39">
        <f t="shared" si="1"/>
        <v>2.6555381929140034</v>
      </c>
    </row>
    <row r="40" spans="1:14" x14ac:dyDescent="0.2">
      <c r="A40" s="1" t="s">
        <v>29</v>
      </c>
      <c r="D40">
        <f t="shared" si="1"/>
        <v>0.23085647585351832</v>
      </c>
      <c r="E40">
        <f t="shared" si="1"/>
        <v>4.9288986493271354</v>
      </c>
      <c r="F40">
        <f t="shared" si="1"/>
        <v>24.100610760896547</v>
      </c>
      <c r="G40">
        <f t="shared" si="1"/>
        <v>3.7531028804356916</v>
      </c>
      <c r="H40">
        <f t="shared" si="1"/>
        <v>1.3511273292456849</v>
      </c>
      <c r="I40">
        <f t="shared" si="1"/>
        <v>1.0157730247334853</v>
      </c>
      <c r="J40">
        <f t="shared" si="1"/>
        <v>3.0329231250074402</v>
      </c>
      <c r="K40">
        <f t="shared" si="1"/>
        <v>5.5116816772469219</v>
      </c>
      <c r="L40">
        <f t="shared" si="1"/>
        <v>0.30354692838740915</v>
      </c>
      <c r="M40">
        <f t="shared" si="1"/>
        <v>0.16867821062789451</v>
      </c>
      <c r="N40">
        <f t="shared" si="1"/>
        <v>0.16231895394498821</v>
      </c>
    </row>
    <row r="41" spans="1:14" x14ac:dyDescent="0.2">
      <c r="A41" s="1" t="s">
        <v>30</v>
      </c>
      <c r="E41">
        <f t="shared" si="1"/>
        <v>4.6597593398529353</v>
      </c>
      <c r="F41">
        <f t="shared" si="1"/>
        <v>6.736897960646858</v>
      </c>
      <c r="G41">
        <f t="shared" si="1"/>
        <v>0.38867958767718541</v>
      </c>
      <c r="H41">
        <f t="shared" si="1"/>
        <v>2.8571150915438008</v>
      </c>
      <c r="I41">
        <f t="shared" si="1"/>
        <v>1.2371725670670943</v>
      </c>
      <c r="J41">
        <f t="shared" si="1"/>
        <v>7.7431415558350922</v>
      </c>
      <c r="K41">
        <f t="shared" si="1"/>
        <v>1.3495843619340224</v>
      </c>
      <c r="L41">
        <f t="shared" si="1"/>
        <v>0.22267350698353627</v>
      </c>
      <c r="M41">
        <f t="shared" si="1"/>
        <v>1.9203541871869192</v>
      </c>
      <c r="N41">
        <f t="shared" si="1"/>
        <v>4.6624892190631426</v>
      </c>
    </row>
    <row r="42" spans="1:14" x14ac:dyDescent="0.2">
      <c r="A42" s="1" t="s">
        <v>31</v>
      </c>
      <c r="F42">
        <f t="shared" si="1"/>
        <v>17.346826998321795</v>
      </c>
      <c r="G42">
        <f t="shared" si="1"/>
        <v>0.40881499800898136</v>
      </c>
      <c r="H42">
        <f t="shared" si="1"/>
        <v>1.24932942443189</v>
      </c>
      <c r="I42">
        <f t="shared" si="1"/>
        <v>0.46489898860798196</v>
      </c>
      <c r="J42">
        <f t="shared" si="1"/>
        <v>0.99953124116139702</v>
      </c>
      <c r="K42">
        <f t="shared" si="1"/>
        <v>0.22414240807389252</v>
      </c>
      <c r="L42">
        <f t="shared" si="1"/>
        <v>0.11803844973638597</v>
      </c>
      <c r="M42">
        <f t="shared" si="1"/>
        <v>0.19759507540722346</v>
      </c>
      <c r="N42">
        <f t="shared" si="1"/>
        <v>9.7708020104936275E-2</v>
      </c>
    </row>
    <row r="43" spans="1:14" x14ac:dyDescent="0.2">
      <c r="A43" s="1" t="s">
        <v>32</v>
      </c>
      <c r="G43">
        <f t="shared" si="1"/>
        <v>1.6555678777191905</v>
      </c>
      <c r="H43">
        <f t="shared" si="1"/>
        <v>1.0138698180402876</v>
      </c>
      <c r="I43">
        <f t="shared" si="1"/>
        <v>0.34217694069302351</v>
      </c>
      <c r="J43">
        <f t="shared" si="1"/>
        <v>3.2191033479177036</v>
      </c>
      <c r="K43">
        <f t="shared" si="1"/>
        <v>1.6423316423075218</v>
      </c>
      <c r="L43">
        <f t="shared" si="1"/>
        <v>0.25332070716437866</v>
      </c>
      <c r="M43">
        <f t="shared" si="1"/>
        <v>1.6043825946689803</v>
      </c>
      <c r="N43">
        <f t="shared" si="1"/>
        <v>4.0390800077821707</v>
      </c>
    </row>
    <row r="44" spans="1:14" x14ac:dyDescent="0.2">
      <c r="A44" s="1" t="s">
        <v>33</v>
      </c>
      <c r="H44">
        <f t="shared" si="1"/>
        <v>6.4088136215844713</v>
      </c>
      <c r="I44">
        <f t="shared" si="1"/>
        <v>0.78726765159751422</v>
      </c>
      <c r="J44">
        <f t="shared" si="1"/>
        <v>0.33775889942501142</v>
      </c>
      <c r="K44">
        <f t="shared" si="1"/>
        <v>1.4962219137677437</v>
      </c>
      <c r="L44">
        <f t="shared" si="1"/>
        <v>3.3221352029542195</v>
      </c>
      <c r="M44">
        <f t="shared" si="1"/>
        <v>0.12572048409701794</v>
      </c>
      <c r="N44">
        <f t="shared" si="1"/>
        <v>1.1854626230956067</v>
      </c>
    </row>
    <row r="45" spans="1:14" x14ac:dyDescent="0.2">
      <c r="A45" s="1" t="s">
        <v>7</v>
      </c>
      <c r="I45">
        <f t="shared" si="1"/>
        <v>2.2208416324941211</v>
      </c>
      <c r="J45">
        <f t="shared" si="1"/>
        <v>27.767400172806205</v>
      </c>
      <c r="K45">
        <f t="shared" si="1"/>
        <v>6.3494610811203751</v>
      </c>
      <c r="L45">
        <f t="shared" si="1"/>
        <v>0.21702799610092263</v>
      </c>
      <c r="M45">
        <f t="shared" si="1"/>
        <v>0.32328477081299056</v>
      </c>
      <c r="N45">
        <f t="shared" si="1"/>
        <v>2.0686098825020021</v>
      </c>
    </row>
    <row r="46" spans="1:14" x14ac:dyDescent="0.2">
      <c r="A46" s="1" t="s">
        <v>8</v>
      </c>
      <c r="J46">
        <f t="shared" si="1"/>
        <v>0.10834709548571608</v>
      </c>
      <c r="K46">
        <f t="shared" si="1"/>
        <v>1.0272522178127057</v>
      </c>
      <c r="L46">
        <f t="shared" si="1"/>
        <v>2.8288944567067911</v>
      </c>
      <c r="M46">
        <f t="shared" si="1"/>
        <v>0.12956273362405316</v>
      </c>
      <c r="N46">
        <f t="shared" si="1"/>
        <v>0.13281121975617707</v>
      </c>
    </row>
    <row r="47" spans="1:14" x14ac:dyDescent="0.2">
      <c r="A47" s="1" t="s">
        <v>9</v>
      </c>
      <c r="K47">
        <f t="shared" si="1"/>
        <v>2.3709901874799511</v>
      </c>
      <c r="L47">
        <f t="shared" si="1"/>
        <v>0.47641665203496159</v>
      </c>
      <c r="M47">
        <f t="shared" si="1"/>
        <v>1.4481437151154561</v>
      </c>
      <c r="N47">
        <f t="shared" si="1"/>
        <v>4.7381057616085149</v>
      </c>
    </row>
    <row r="48" spans="1:14" x14ac:dyDescent="0.2">
      <c r="A48" s="1" t="s">
        <v>23</v>
      </c>
      <c r="L48">
        <f t="shared" si="1"/>
        <v>1.0045233136542293</v>
      </c>
      <c r="M48">
        <f t="shared" si="1"/>
        <v>5.6571062374020722E-2</v>
      </c>
      <c r="N48">
        <f t="shared" si="1"/>
        <v>2.8607556126728531</v>
      </c>
    </row>
    <row r="49" spans="1:14" x14ac:dyDescent="0.2">
      <c r="A49" s="1" t="s">
        <v>11</v>
      </c>
      <c r="M49">
        <f t="shared" si="1"/>
        <v>5.5254008142813484E-2</v>
      </c>
      <c r="N49">
        <f t="shared" si="1"/>
        <v>0.1555207396871881</v>
      </c>
    </row>
    <row r="50" spans="1:14" x14ac:dyDescent="0.2">
      <c r="A50" s="1" t="s">
        <v>12</v>
      </c>
      <c r="N50">
        <f t="shared" si="1"/>
        <v>6.6277602429890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P3</vt:lpstr>
      <vt:lpstr>GP4</vt:lpstr>
      <vt:lpstr>SH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4T20:31:46Z</dcterms:created>
  <dcterms:modified xsi:type="dcterms:W3CDTF">2020-12-31T23:58:07Z</dcterms:modified>
</cp:coreProperties>
</file>